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EB\Desktop\"/>
    </mc:Choice>
  </mc:AlternateContent>
  <xr:revisionPtr revIDLastSave="0" documentId="13_ncr:1_{521FFD88-00CC-4CF1-8B1B-AD8D9B62BD93}" xr6:coauthVersionLast="47" xr6:coauthVersionMax="47" xr10:uidLastSave="{00000000-0000-0000-0000-000000000000}"/>
  <bookViews>
    <workbookView xWindow="-120" yWindow="-120" windowWidth="29040" windowHeight="17640" activeTab="3" xr2:uid="{704C056A-4026-4E73-917C-9D7A11E604F1}"/>
  </bookViews>
  <sheets>
    <sheet name="Data - FIgure 1" sheetId="1" r:id="rId1"/>
    <sheet name="Data - Figure 2" sheetId="2" r:id="rId2"/>
    <sheet name="Data - Figure 3" sheetId="3" r:id="rId3"/>
    <sheet name="Data - new Figure 4" sheetId="5" r:id="rId4"/>
    <sheet name="Data - new Figure 5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1" i="5" l="1"/>
  <c r="C12" i="5"/>
  <c r="C10" i="5"/>
  <c r="D7" i="5"/>
  <c r="C5" i="5"/>
  <c r="C6" i="5"/>
  <c r="C4" i="5"/>
  <c r="C7" i="5" s="1"/>
  <c r="F4" i="5"/>
  <c r="C13" i="5" l="1"/>
  <c r="B13" i="5"/>
  <c r="F12" i="5"/>
  <c r="F11" i="5"/>
  <c r="B7" i="5"/>
  <c r="F6" i="5"/>
  <c r="F5" i="5"/>
  <c r="E7" i="5"/>
  <c r="S26" i="4"/>
  <c r="R26" i="4"/>
  <c r="D26" i="4"/>
  <c r="C26" i="4"/>
  <c r="T25" i="4"/>
  <c r="K25" i="4"/>
  <c r="J25" i="4"/>
  <c r="E25" i="4"/>
  <c r="T24" i="4"/>
  <c r="L24" i="4"/>
  <c r="E24" i="4"/>
  <c r="T23" i="4"/>
  <c r="L23" i="4"/>
  <c r="E23" i="4"/>
  <c r="T22" i="4"/>
  <c r="L22" i="4"/>
  <c r="E22" i="4"/>
  <c r="S20" i="4"/>
  <c r="R20" i="4"/>
  <c r="D20" i="4"/>
  <c r="C20" i="4"/>
  <c r="T19" i="4"/>
  <c r="K19" i="4"/>
  <c r="J19" i="4"/>
  <c r="E19" i="4"/>
  <c r="T18" i="4"/>
  <c r="L18" i="4"/>
  <c r="E18" i="4"/>
  <c r="T17" i="4"/>
  <c r="L17" i="4"/>
  <c r="E17" i="4"/>
  <c r="T16" i="4"/>
  <c r="L16" i="4"/>
  <c r="E16" i="4"/>
  <c r="S13" i="4"/>
  <c r="R13" i="4"/>
  <c r="T12" i="4"/>
  <c r="K12" i="4"/>
  <c r="J12" i="4"/>
  <c r="D12" i="4"/>
  <c r="C12" i="4"/>
  <c r="T11" i="4"/>
  <c r="L11" i="4"/>
  <c r="E11" i="4"/>
  <c r="T10" i="4"/>
  <c r="L10" i="4"/>
  <c r="E10" i="4"/>
  <c r="T9" i="4"/>
  <c r="L9" i="4"/>
  <c r="E9" i="4"/>
  <c r="S7" i="4"/>
  <c r="R7" i="4"/>
  <c r="T6" i="4"/>
  <c r="K6" i="4"/>
  <c r="J6" i="4"/>
  <c r="D6" i="4"/>
  <c r="C6" i="4"/>
  <c r="T5" i="4"/>
  <c r="L5" i="4"/>
  <c r="E5" i="4"/>
  <c r="T4" i="4"/>
  <c r="L4" i="4"/>
  <c r="E4" i="4"/>
  <c r="T3" i="4"/>
  <c r="L3" i="4"/>
  <c r="E3" i="4"/>
  <c r="L6" i="4" l="1"/>
  <c r="E13" i="5"/>
  <c r="G7" i="5"/>
  <c r="F7" i="5"/>
  <c r="F10" i="5"/>
  <c r="G13" i="5" s="1"/>
  <c r="D13" i="5"/>
  <c r="F13" i="5" s="1"/>
  <c r="E20" i="4"/>
  <c r="E26" i="4"/>
  <c r="L19" i="4"/>
  <c r="T20" i="4"/>
  <c r="L12" i="4"/>
  <c r="T13" i="4"/>
  <c r="E6" i="4"/>
  <c r="T26" i="4"/>
  <c r="E12" i="4"/>
  <c r="T7" i="4"/>
  <c r="L25" i="4"/>
  <c r="S32" i="3" l="1"/>
  <c r="R32" i="3"/>
  <c r="K32" i="3"/>
  <c r="J32" i="3"/>
  <c r="C32" i="3"/>
  <c r="B32" i="3"/>
  <c r="T31" i="3"/>
  <c r="V31" i="3" s="1"/>
  <c r="L31" i="3"/>
  <c r="N31" i="3" s="1"/>
  <c r="D31" i="3"/>
  <c r="F31" i="3" s="1"/>
  <c r="T30" i="3"/>
  <c r="V30" i="3" s="1"/>
  <c r="L30" i="3"/>
  <c r="N30" i="3" s="1"/>
  <c r="D30" i="3"/>
  <c r="F30" i="3" s="1"/>
  <c r="T29" i="3"/>
  <c r="V29" i="3" s="1"/>
  <c r="L29" i="3"/>
  <c r="D29" i="3"/>
  <c r="F29" i="3" s="1"/>
  <c r="T28" i="3"/>
  <c r="V28" i="3" s="1"/>
  <c r="L28" i="3"/>
  <c r="N28" i="3" s="1"/>
  <c r="D28" i="3"/>
  <c r="F28" i="3" s="1"/>
  <c r="S25" i="3"/>
  <c r="R25" i="3"/>
  <c r="K25" i="3"/>
  <c r="J25" i="3"/>
  <c r="L25" i="3" s="1"/>
  <c r="N25" i="3" s="1"/>
  <c r="F25" i="3"/>
  <c r="D25" i="3"/>
  <c r="B25" i="3"/>
  <c r="T24" i="3"/>
  <c r="V24" i="3" s="1"/>
  <c r="L24" i="3"/>
  <c r="N24" i="3" s="1"/>
  <c r="D24" i="3"/>
  <c r="F24" i="3" s="1"/>
  <c r="T23" i="3"/>
  <c r="V23" i="3" s="1"/>
  <c r="L23" i="3"/>
  <c r="N23" i="3" s="1"/>
  <c r="D23" i="3"/>
  <c r="F23" i="3" s="1"/>
  <c r="T22" i="3"/>
  <c r="V22" i="3" s="1"/>
  <c r="L22" i="3"/>
  <c r="M25" i="3" s="1"/>
  <c r="D22" i="3"/>
  <c r="F22" i="3" s="1"/>
  <c r="T21" i="3"/>
  <c r="V21" i="3" s="1"/>
  <c r="L21" i="3"/>
  <c r="N21" i="3" s="1"/>
  <c r="D21" i="3"/>
  <c r="F21" i="3" s="1"/>
  <c r="K16" i="3"/>
  <c r="J16" i="3"/>
  <c r="L16" i="3" s="1"/>
  <c r="N16" i="3" s="1"/>
  <c r="L15" i="3"/>
  <c r="N15" i="3" s="1"/>
  <c r="S14" i="3"/>
  <c r="R14" i="3"/>
  <c r="L14" i="3"/>
  <c r="N14" i="3" s="1"/>
  <c r="D14" i="3"/>
  <c r="F14" i="3" s="1"/>
  <c r="V13" i="3"/>
  <c r="T13" i="3"/>
  <c r="L13" i="3"/>
  <c r="N13" i="3" s="1"/>
  <c r="D13" i="3"/>
  <c r="F13" i="3" s="1"/>
  <c r="T12" i="3"/>
  <c r="L12" i="3"/>
  <c r="N12" i="3" s="1"/>
  <c r="D12" i="3"/>
  <c r="T11" i="3"/>
  <c r="V11" i="3" s="1"/>
  <c r="D11" i="3"/>
  <c r="F11" i="3" s="1"/>
  <c r="K8" i="3"/>
  <c r="J8" i="3"/>
  <c r="L8" i="3" s="1"/>
  <c r="N8" i="3" s="1"/>
  <c r="S7" i="3"/>
  <c r="R7" i="3"/>
  <c r="L7" i="3"/>
  <c r="N7" i="3" s="1"/>
  <c r="C7" i="3"/>
  <c r="B7" i="3"/>
  <c r="D7" i="3" s="1"/>
  <c r="F7" i="3" s="1"/>
  <c r="T6" i="3"/>
  <c r="V6" i="3" s="1"/>
  <c r="L6" i="3"/>
  <c r="N6" i="3" s="1"/>
  <c r="D6" i="3"/>
  <c r="F6" i="3" s="1"/>
  <c r="T5" i="3"/>
  <c r="L5" i="3"/>
  <c r="N5" i="3" s="1"/>
  <c r="D5" i="3"/>
  <c r="F5" i="3" s="1"/>
  <c r="T4" i="3"/>
  <c r="V4" i="3" s="1"/>
  <c r="L4" i="3"/>
  <c r="D4" i="3"/>
  <c r="E14" i="3" l="1"/>
  <c r="E7" i="3"/>
  <c r="M32" i="3"/>
  <c r="M8" i="3"/>
  <c r="N4" i="3"/>
  <c r="O8" i="3" s="1"/>
  <c r="U14" i="3"/>
  <c r="T7" i="3"/>
  <c r="V7" i="3" s="1"/>
  <c r="T25" i="3"/>
  <c r="V25" i="3" s="1"/>
  <c r="U7" i="3"/>
  <c r="U32" i="3"/>
  <c r="D32" i="3"/>
  <c r="F32" i="3" s="1"/>
  <c r="E32" i="3"/>
  <c r="T32" i="3"/>
  <c r="V32" i="3" s="1"/>
  <c r="G32" i="3"/>
  <c r="W25" i="3"/>
  <c r="G25" i="3"/>
  <c r="W32" i="3"/>
  <c r="O16" i="3"/>
  <c r="V5" i="3"/>
  <c r="W7" i="3" s="1"/>
  <c r="V12" i="3"/>
  <c r="W14" i="3" s="1"/>
  <c r="M16" i="3"/>
  <c r="N22" i="3"/>
  <c r="O25" i="3" s="1"/>
  <c r="F4" i="3"/>
  <c r="G7" i="3" s="1"/>
  <c r="T14" i="3"/>
  <c r="V14" i="3" s="1"/>
  <c r="L32" i="3"/>
  <c r="N32" i="3" s="1"/>
  <c r="E25" i="3"/>
  <c r="U25" i="3"/>
  <c r="N29" i="3"/>
  <c r="O32" i="3" s="1"/>
  <c r="F12" i="3"/>
  <c r="G14" i="3" s="1"/>
</calcChain>
</file>

<file path=xl/sharedStrings.xml><?xml version="1.0" encoding="utf-8"?>
<sst xmlns="http://schemas.openxmlformats.org/spreadsheetml/2006/main" count="344" uniqueCount="42">
  <si>
    <t>Normoxically pre-cultured cells</t>
  </si>
  <si>
    <t>Days</t>
  </si>
  <si>
    <t>HSC-2</t>
  </si>
  <si>
    <t>SD</t>
  </si>
  <si>
    <t>HSC-3</t>
  </si>
  <si>
    <t>HaCaT</t>
  </si>
  <si>
    <t>HSC-2</t>
    <phoneticPr fontId="1"/>
  </si>
  <si>
    <t>Ave.</t>
    <phoneticPr fontId="1"/>
  </si>
  <si>
    <t>SD</t>
    <phoneticPr fontId="1"/>
  </si>
  <si>
    <t>HSC-3</t>
    <phoneticPr fontId="1"/>
  </si>
  <si>
    <t>HaCaT</t>
    <phoneticPr fontId="1"/>
  </si>
  <si>
    <t>Hypoxically pre-cultured cells</t>
  </si>
  <si>
    <t>Normoxic</t>
    <phoneticPr fontId="1"/>
  </si>
  <si>
    <t>Hypoxic</t>
    <phoneticPr fontId="1"/>
  </si>
  <si>
    <t>A. Normoxically cultured cells</t>
    <phoneticPr fontId="1"/>
  </si>
  <si>
    <t>Ave</t>
    <phoneticPr fontId="1"/>
  </si>
  <si>
    <t>B. Hypoxically cultured cells</t>
    <phoneticPr fontId="1"/>
  </si>
  <si>
    <t>Lactic acid</t>
    <phoneticPr fontId="3"/>
  </si>
  <si>
    <t>(Total acid titrated)-(Lactic acid)</t>
    <phoneticPr fontId="3"/>
  </si>
  <si>
    <t>Ratio of lactic acid</t>
    <phoneticPr fontId="1"/>
  </si>
  <si>
    <t>SD</t>
    <phoneticPr fontId="1"/>
  </si>
  <si>
    <t>A. Normoxically cultured cells</t>
  </si>
  <si>
    <t>Control</t>
    <phoneticPr fontId="1"/>
  </si>
  <si>
    <t>After incubation</t>
    <phoneticPr fontId="1"/>
  </si>
  <si>
    <t>(After incubation)-(Control)</t>
    <phoneticPr fontId="1"/>
  </si>
  <si>
    <t>#1</t>
    <phoneticPr fontId="1"/>
  </si>
  <si>
    <t>#2</t>
    <phoneticPr fontId="1"/>
  </si>
  <si>
    <t>#3</t>
    <phoneticPr fontId="1"/>
  </si>
  <si>
    <t>Average</t>
    <phoneticPr fontId="1"/>
  </si>
  <si>
    <t>SD</t>
    <phoneticPr fontId="1"/>
  </si>
  <si>
    <t>#4</t>
    <phoneticPr fontId="1"/>
  </si>
  <si>
    <t>Time (min)</t>
    <phoneticPr fontId="1"/>
  </si>
  <si>
    <t>#5</t>
    <phoneticPr fontId="1"/>
  </si>
  <si>
    <t>Cell number (cell/ml)</t>
    <phoneticPr fontId="1"/>
  </si>
  <si>
    <t>Fluorescence intensity</t>
    <phoneticPr fontId="1"/>
  </si>
  <si>
    <r>
      <t>Titrant added (micro litter/5.0 x 10</t>
    </r>
    <r>
      <rPr>
        <vertAlign val="superscript"/>
        <sz val="11"/>
        <color theme="1"/>
        <rFont val="Arial"/>
        <family val="2"/>
      </rPr>
      <t>6</t>
    </r>
    <r>
      <rPr>
        <sz val="11"/>
        <color theme="1"/>
        <rFont val="Arial"/>
        <family val="2"/>
      </rPr>
      <t xml:space="preserve"> cells)</t>
    </r>
    <phoneticPr fontId="1"/>
  </si>
  <si>
    <r>
      <t>Acid produced (micromol/5.0 x 10</t>
    </r>
    <r>
      <rPr>
        <vertAlign val="superscript"/>
        <sz val="11"/>
        <color theme="1"/>
        <rFont val="Arial"/>
        <family val="2"/>
      </rPr>
      <t>6</t>
    </r>
    <r>
      <rPr>
        <sz val="11"/>
        <color theme="1"/>
        <rFont val="Arial"/>
        <family val="2"/>
      </rPr>
      <t xml:space="preserve"> cells)</t>
    </r>
    <phoneticPr fontId="1"/>
  </si>
  <si>
    <r>
      <t>Total acid titrated</t>
    </r>
    <r>
      <rPr>
        <sz val="11"/>
        <color theme="1"/>
        <rFont val="游ゴシック"/>
        <family val="2"/>
        <charset val="128"/>
      </rPr>
      <t>総滴定量</t>
    </r>
    <rPh sb="19" eb="20">
      <t>ソウ</t>
    </rPh>
    <rPh sb="20" eb="22">
      <t>テキテイ</t>
    </rPh>
    <rPh sb="22" eb="23">
      <t>リョウ</t>
    </rPh>
    <phoneticPr fontId="1"/>
  </si>
  <si>
    <t>Hypoxically cultured cells</t>
    <phoneticPr fontId="1"/>
  </si>
  <si>
    <t>Glucose</t>
    <phoneticPr fontId="1"/>
  </si>
  <si>
    <t>glucose with Rotenone</t>
    <phoneticPr fontId="1"/>
  </si>
  <si>
    <t>Total acid titrated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rgb="FF777777"/>
      <name val="Arial"/>
      <family val="2"/>
    </font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</font>
    <font>
      <b/>
      <u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u/>
      <sz val="11"/>
      <color theme="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7">
    <xf numFmtId="0" fontId="0" fillId="0" borderId="0" xfId="0">
      <alignment vertical="center"/>
    </xf>
    <xf numFmtId="0" fontId="0" fillId="0" borderId="1" xfId="0" applyBorder="1">
      <alignment vertical="center"/>
    </xf>
    <xf numFmtId="0" fontId="2" fillId="0" borderId="0" xfId="0" applyFont="1" applyAlignment="1">
      <alignment vertical="center" wrapText="1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6" fillId="0" borderId="1" xfId="0" applyFont="1" applyBorder="1">
      <alignment vertical="center"/>
    </xf>
    <xf numFmtId="0" fontId="6" fillId="0" borderId="0" xfId="0" applyFont="1" applyBorder="1">
      <alignment vertical="center"/>
    </xf>
    <xf numFmtId="0" fontId="5" fillId="0" borderId="2" xfId="0" applyFont="1" applyBorder="1">
      <alignment vertical="center"/>
    </xf>
    <xf numFmtId="0" fontId="5" fillId="0" borderId="3" xfId="0" applyFont="1" applyBorder="1">
      <alignment vertical="center"/>
    </xf>
    <xf numFmtId="0" fontId="6" fillId="0" borderId="3" xfId="0" applyFont="1" applyBorder="1">
      <alignment vertical="center"/>
    </xf>
    <xf numFmtId="0" fontId="6" fillId="0" borderId="4" xfId="0" applyFont="1" applyBorder="1">
      <alignment vertical="center"/>
    </xf>
    <xf numFmtId="0" fontId="6" fillId="0" borderId="5" xfId="0" applyFont="1" applyBorder="1">
      <alignment vertical="center"/>
    </xf>
    <xf numFmtId="0" fontId="6" fillId="0" borderId="1" xfId="0" applyFont="1" applyFill="1" applyBorder="1">
      <alignment vertical="center"/>
    </xf>
    <xf numFmtId="0" fontId="6" fillId="0" borderId="0" xfId="0" applyFont="1" applyFill="1">
      <alignment vertical="center"/>
    </xf>
    <xf numFmtId="0" fontId="6" fillId="0" borderId="6" xfId="0" applyFont="1" applyFill="1" applyBorder="1">
      <alignment vertical="center"/>
    </xf>
    <xf numFmtId="0" fontId="6" fillId="0" borderId="7" xfId="0" applyFont="1" applyFill="1" applyBorder="1">
      <alignment vertical="center"/>
    </xf>
    <xf numFmtId="0" fontId="6" fillId="0" borderId="7" xfId="0" applyFont="1" applyBorder="1">
      <alignment vertical="center"/>
    </xf>
    <xf numFmtId="0" fontId="6" fillId="0" borderId="8" xfId="0" applyFont="1" applyBorder="1">
      <alignment vertical="center"/>
    </xf>
    <xf numFmtId="0" fontId="5" fillId="0" borderId="2" xfId="0" applyFont="1" applyFill="1" applyBorder="1">
      <alignment vertical="center"/>
    </xf>
    <xf numFmtId="0" fontId="5" fillId="0" borderId="3" xfId="0" applyFont="1" applyFill="1" applyBorder="1">
      <alignment vertical="center"/>
    </xf>
    <xf numFmtId="0" fontId="6" fillId="0" borderId="3" xfId="0" applyFont="1" applyFill="1" applyBorder="1">
      <alignment vertical="center"/>
    </xf>
    <xf numFmtId="0" fontId="9" fillId="0" borderId="0" xfId="0" applyFont="1">
      <alignment vertical="center"/>
    </xf>
    <xf numFmtId="0" fontId="6" fillId="0" borderId="0" xfId="0" applyFont="1" applyAlignment="1">
      <alignment horizontal="right" vertical="center"/>
    </xf>
    <xf numFmtId="0" fontId="10" fillId="0" borderId="0" xfId="0" applyFont="1">
      <alignment vertical="center"/>
    </xf>
    <xf numFmtId="9" fontId="6" fillId="0" borderId="0" xfId="0" applyNumberFormat="1" applyFont="1" applyAlignment="1">
      <alignment horizontal="right" vertical="center"/>
    </xf>
    <xf numFmtId="0" fontId="5" fillId="0" borderId="1" xfId="0" applyFont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3D59B2-269E-416B-A059-4A0C96459F66}">
  <dimension ref="A1:I83"/>
  <sheetViews>
    <sheetView topLeftCell="A46" workbookViewId="0">
      <selection activeCell="E16" sqref="E16"/>
    </sheetView>
  </sheetViews>
  <sheetFormatPr defaultRowHeight="18.75" x14ac:dyDescent="0.4"/>
  <cols>
    <col min="1" max="1" width="21.125" customWidth="1"/>
  </cols>
  <sheetData>
    <row r="1" spans="1:9" x14ac:dyDescent="0.4">
      <c r="A1" s="3" t="s">
        <v>0</v>
      </c>
      <c r="B1" s="4"/>
      <c r="C1" s="4"/>
      <c r="D1" s="5"/>
      <c r="E1" s="5"/>
      <c r="F1" s="4"/>
      <c r="G1" s="4"/>
      <c r="H1" s="4"/>
      <c r="I1" s="4"/>
    </row>
    <row r="2" spans="1:9" x14ac:dyDescent="0.4">
      <c r="A2" s="4"/>
      <c r="B2" s="4" t="s">
        <v>1</v>
      </c>
      <c r="C2" s="4"/>
      <c r="D2" s="4">
        <v>0</v>
      </c>
      <c r="E2" s="4">
        <v>1</v>
      </c>
      <c r="F2" s="4">
        <v>2</v>
      </c>
      <c r="G2" s="4">
        <v>3</v>
      </c>
      <c r="H2" s="4">
        <v>5</v>
      </c>
      <c r="I2" s="4">
        <v>7</v>
      </c>
    </row>
    <row r="3" spans="1:9" x14ac:dyDescent="0.4">
      <c r="A3" s="4" t="s">
        <v>2</v>
      </c>
      <c r="B3" s="4" t="s">
        <v>12</v>
      </c>
      <c r="C3" s="4" t="s">
        <v>25</v>
      </c>
      <c r="D3" s="4">
        <v>60000</v>
      </c>
      <c r="E3" s="4">
        <v>110000</v>
      </c>
      <c r="F3" s="4">
        <v>291000</v>
      </c>
      <c r="G3" s="4">
        <v>543000</v>
      </c>
      <c r="H3" s="4"/>
      <c r="I3" s="4"/>
    </row>
    <row r="4" spans="1:9" x14ac:dyDescent="0.4">
      <c r="A4" s="4" t="s">
        <v>33</v>
      </c>
      <c r="B4" s="4"/>
      <c r="C4" s="4" t="s">
        <v>26</v>
      </c>
      <c r="D4" s="4">
        <v>60000</v>
      </c>
      <c r="E4" s="4">
        <v>114000</v>
      </c>
      <c r="F4" s="4">
        <v>343000</v>
      </c>
      <c r="G4" s="4">
        <v>422000</v>
      </c>
      <c r="H4" s="4"/>
      <c r="I4" s="4"/>
    </row>
    <row r="5" spans="1:9" x14ac:dyDescent="0.4">
      <c r="A5" s="4"/>
      <c r="B5" s="4"/>
      <c r="C5" s="4" t="s">
        <v>27</v>
      </c>
      <c r="D5" s="4">
        <v>60000</v>
      </c>
      <c r="E5" s="4">
        <v>85000</v>
      </c>
      <c r="F5" s="4">
        <v>267000</v>
      </c>
      <c r="G5" s="4">
        <v>440000</v>
      </c>
      <c r="H5" s="4"/>
      <c r="I5" s="4"/>
    </row>
    <row r="6" spans="1:9" x14ac:dyDescent="0.4">
      <c r="A6" s="4"/>
      <c r="B6" s="4"/>
      <c r="C6" s="4" t="s">
        <v>28</v>
      </c>
      <c r="D6" s="4">
        <v>60000</v>
      </c>
      <c r="E6" s="4">
        <v>103000</v>
      </c>
      <c r="F6" s="4">
        <v>300333.33333333331</v>
      </c>
      <c r="G6" s="4">
        <v>468333.33333333331</v>
      </c>
      <c r="H6" s="4"/>
      <c r="I6" s="4"/>
    </row>
    <row r="7" spans="1:9" x14ac:dyDescent="0.4">
      <c r="A7" s="4"/>
      <c r="B7" s="4"/>
      <c r="C7" s="4" t="s">
        <v>29</v>
      </c>
      <c r="D7" s="4">
        <v>0</v>
      </c>
      <c r="E7" s="4">
        <v>15716.23364550171</v>
      </c>
      <c r="F7" s="4">
        <v>38850.139424889174</v>
      </c>
      <c r="G7" s="4">
        <v>65286.547874223776</v>
      </c>
      <c r="H7" s="4"/>
      <c r="I7" s="4"/>
    </row>
    <row r="8" spans="1:9" x14ac:dyDescent="0.4">
      <c r="A8" s="4"/>
      <c r="B8" s="4"/>
      <c r="C8" s="4"/>
      <c r="D8" s="4"/>
      <c r="E8" s="4"/>
      <c r="F8" s="4"/>
      <c r="G8" s="4"/>
      <c r="H8" s="4"/>
      <c r="I8" s="4"/>
    </row>
    <row r="9" spans="1:9" x14ac:dyDescent="0.4">
      <c r="A9" s="4"/>
      <c r="B9" s="4" t="s">
        <v>13</v>
      </c>
      <c r="C9" s="4" t="s">
        <v>25</v>
      </c>
      <c r="D9" s="4">
        <v>60000</v>
      </c>
      <c r="E9" s="4">
        <v>82500</v>
      </c>
      <c r="F9" s="4">
        <v>228000</v>
      </c>
      <c r="G9" s="4">
        <v>396000</v>
      </c>
      <c r="H9" s="4"/>
      <c r="I9" s="4"/>
    </row>
    <row r="10" spans="1:9" x14ac:dyDescent="0.4">
      <c r="A10" s="4"/>
      <c r="B10" s="4"/>
      <c r="C10" s="4" t="s">
        <v>26</v>
      </c>
      <c r="D10" s="4">
        <v>60000</v>
      </c>
      <c r="E10" s="4">
        <v>118000</v>
      </c>
      <c r="F10" s="4">
        <v>150000</v>
      </c>
      <c r="G10" s="4">
        <v>241000</v>
      </c>
      <c r="H10" s="4"/>
      <c r="I10" s="4"/>
    </row>
    <row r="11" spans="1:9" x14ac:dyDescent="0.4">
      <c r="A11" s="4"/>
      <c r="B11" s="4"/>
      <c r="C11" s="4" t="s">
        <v>27</v>
      </c>
      <c r="D11" s="4">
        <v>60000</v>
      </c>
      <c r="E11" s="4">
        <v>85000</v>
      </c>
      <c r="F11" s="4">
        <v>208000</v>
      </c>
      <c r="G11" s="4">
        <v>250000</v>
      </c>
      <c r="H11" s="4"/>
      <c r="I11" s="4"/>
    </row>
    <row r="12" spans="1:9" x14ac:dyDescent="0.4">
      <c r="A12" s="4"/>
      <c r="B12" s="4"/>
      <c r="C12" s="4" t="s">
        <v>28</v>
      </c>
      <c r="D12" s="4">
        <v>60000</v>
      </c>
      <c r="E12" s="4">
        <v>95166.666666666672</v>
      </c>
      <c r="F12" s="4">
        <v>195333.33333333334</v>
      </c>
      <c r="G12" s="4">
        <v>295666.66666666669</v>
      </c>
      <c r="H12" s="4"/>
      <c r="I12" s="4"/>
    </row>
    <row r="13" spans="1:9" x14ac:dyDescent="0.4">
      <c r="A13" s="4"/>
      <c r="B13" s="4"/>
      <c r="C13" s="4" t="s">
        <v>29</v>
      </c>
      <c r="D13" s="4">
        <v>0</v>
      </c>
      <c r="E13" s="4">
        <v>19813.715788143676</v>
      </c>
      <c r="F13" s="4">
        <v>40513.372277969356</v>
      </c>
      <c r="G13" s="4">
        <v>87007.662497812969</v>
      </c>
      <c r="H13" s="4"/>
      <c r="I13" s="4"/>
    </row>
    <row r="14" spans="1:9" x14ac:dyDescent="0.4">
      <c r="A14" s="4"/>
      <c r="B14" s="4"/>
      <c r="C14" s="4"/>
      <c r="D14" s="4"/>
      <c r="E14" s="4"/>
      <c r="F14" s="4"/>
      <c r="G14" s="4"/>
      <c r="H14" s="4"/>
      <c r="I14" s="4"/>
    </row>
    <row r="15" spans="1:9" x14ac:dyDescent="0.4">
      <c r="A15" s="4" t="s">
        <v>4</v>
      </c>
      <c r="B15" s="4" t="s">
        <v>12</v>
      </c>
      <c r="C15" s="4" t="s">
        <v>25</v>
      </c>
      <c r="D15" s="4">
        <v>60000</v>
      </c>
      <c r="E15" s="4">
        <v>85400</v>
      </c>
      <c r="F15" s="4">
        <v>206000</v>
      </c>
      <c r="G15" s="4">
        <v>405000</v>
      </c>
      <c r="H15" s="4"/>
      <c r="I15" s="4"/>
    </row>
    <row r="16" spans="1:9" x14ac:dyDescent="0.4">
      <c r="A16" s="4" t="s">
        <v>33</v>
      </c>
      <c r="B16" s="4"/>
      <c r="C16" s="4" t="s">
        <v>26</v>
      </c>
      <c r="D16" s="4">
        <v>60000</v>
      </c>
      <c r="E16" s="4">
        <v>82000</v>
      </c>
      <c r="F16" s="4">
        <v>286000</v>
      </c>
      <c r="G16" s="4">
        <v>393000</v>
      </c>
      <c r="H16" s="4"/>
      <c r="I16" s="4"/>
    </row>
    <row r="17" spans="1:9" x14ac:dyDescent="0.4">
      <c r="A17" s="4"/>
      <c r="B17" s="4"/>
      <c r="C17" s="4" t="s">
        <v>27</v>
      </c>
      <c r="D17" s="4">
        <v>60000</v>
      </c>
      <c r="E17" s="4">
        <v>68000</v>
      </c>
      <c r="F17" s="4">
        <v>267000</v>
      </c>
      <c r="G17" s="4">
        <v>381000</v>
      </c>
      <c r="H17" s="4"/>
      <c r="I17" s="4"/>
    </row>
    <row r="18" spans="1:9" x14ac:dyDescent="0.4">
      <c r="A18" s="4"/>
      <c r="B18" s="4"/>
      <c r="C18" s="4" t="s">
        <v>28</v>
      </c>
      <c r="D18" s="4">
        <v>60000</v>
      </c>
      <c r="E18" s="4">
        <v>78466.666666666672</v>
      </c>
      <c r="F18" s="4">
        <v>253000</v>
      </c>
      <c r="G18" s="4">
        <v>393000</v>
      </c>
      <c r="H18" s="4"/>
      <c r="I18" s="4"/>
    </row>
    <row r="19" spans="1:9" x14ac:dyDescent="0.4">
      <c r="A19" s="4"/>
      <c r="B19" s="4"/>
      <c r="C19" s="4" t="s">
        <v>29</v>
      </c>
      <c r="D19" s="4">
        <v>0</v>
      </c>
      <c r="E19" s="4">
        <v>9222.4364098286587</v>
      </c>
      <c r="F19" s="4">
        <v>41797.129088012734</v>
      </c>
      <c r="G19" s="4">
        <v>12000</v>
      </c>
      <c r="H19" s="4"/>
      <c r="I19" s="4"/>
    </row>
    <row r="20" spans="1:9" x14ac:dyDescent="0.4">
      <c r="A20" s="4"/>
      <c r="B20" s="4"/>
      <c r="C20" s="4"/>
      <c r="D20" s="4"/>
      <c r="E20" s="4"/>
      <c r="F20" s="4"/>
      <c r="G20" s="4"/>
      <c r="H20" s="4"/>
      <c r="I20" s="4"/>
    </row>
    <row r="21" spans="1:9" x14ac:dyDescent="0.4">
      <c r="A21" s="4"/>
      <c r="B21" s="4" t="s">
        <v>13</v>
      </c>
      <c r="C21" s="4" t="s">
        <v>25</v>
      </c>
      <c r="D21" s="4">
        <v>60000</v>
      </c>
      <c r="E21" s="4">
        <v>76500</v>
      </c>
      <c r="F21" s="4">
        <v>228000</v>
      </c>
      <c r="G21" s="4">
        <v>320000</v>
      </c>
      <c r="H21" s="4"/>
      <c r="I21" s="4"/>
    </row>
    <row r="22" spans="1:9" x14ac:dyDescent="0.4">
      <c r="A22" s="4"/>
      <c r="B22" s="4"/>
      <c r="C22" s="4" t="s">
        <v>26</v>
      </c>
      <c r="D22" s="4">
        <v>60000</v>
      </c>
      <c r="E22" s="4">
        <v>82000</v>
      </c>
      <c r="F22" s="4">
        <v>308000</v>
      </c>
      <c r="G22" s="4">
        <v>285000</v>
      </c>
      <c r="H22" s="4"/>
      <c r="I22" s="4"/>
    </row>
    <row r="23" spans="1:9" x14ac:dyDescent="0.4">
      <c r="A23" s="4"/>
      <c r="B23" s="4"/>
      <c r="C23" s="4" t="s">
        <v>27</v>
      </c>
      <c r="D23" s="4">
        <v>60000</v>
      </c>
      <c r="E23" s="4">
        <v>64000</v>
      </c>
      <c r="F23" s="4">
        <v>199000</v>
      </c>
      <c r="G23" s="4">
        <v>288000</v>
      </c>
      <c r="H23" s="4"/>
      <c r="I23" s="4"/>
    </row>
    <row r="24" spans="1:9" x14ac:dyDescent="0.4">
      <c r="A24" s="4"/>
      <c r="B24" s="4"/>
      <c r="C24" s="4" t="s">
        <v>28</v>
      </c>
      <c r="D24" s="4">
        <v>60000</v>
      </c>
      <c r="E24" s="4">
        <v>74166.666666666672</v>
      </c>
      <c r="F24" s="4">
        <v>245000</v>
      </c>
      <c r="G24" s="4">
        <v>297666.66666666669</v>
      </c>
      <c r="H24" s="4"/>
      <c r="I24" s="4"/>
    </row>
    <row r="25" spans="1:9" x14ac:dyDescent="0.4">
      <c r="A25" s="4"/>
      <c r="B25" s="4"/>
      <c r="C25" s="4" t="s">
        <v>29</v>
      </c>
      <c r="D25" s="4">
        <v>0</v>
      </c>
      <c r="E25" s="4">
        <v>9224.0627346811234</v>
      </c>
      <c r="F25" s="4">
        <v>56453.520705089773</v>
      </c>
      <c r="G25" s="4">
        <v>19399.31270260195</v>
      </c>
      <c r="H25" s="4"/>
      <c r="I25" s="4"/>
    </row>
    <row r="26" spans="1:9" x14ac:dyDescent="0.4">
      <c r="A26" s="4"/>
      <c r="B26" s="4"/>
      <c r="C26" s="4"/>
      <c r="D26" s="4"/>
      <c r="E26" s="4"/>
      <c r="F26" s="4"/>
      <c r="G26" s="4"/>
      <c r="H26" s="4"/>
      <c r="I26" s="4"/>
    </row>
    <row r="27" spans="1:9" x14ac:dyDescent="0.4">
      <c r="A27" s="4"/>
      <c r="B27" s="4"/>
      <c r="C27" s="4"/>
      <c r="D27" s="4"/>
      <c r="E27" s="4"/>
      <c r="F27" s="4"/>
      <c r="G27" s="4"/>
      <c r="H27" s="4"/>
      <c r="I27" s="4"/>
    </row>
    <row r="28" spans="1:9" x14ac:dyDescent="0.4">
      <c r="A28" s="4" t="s">
        <v>5</v>
      </c>
      <c r="B28" s="4" t="s">
        <v>12</v>
      </c>
      <c r="C28" s="4" t="s">
        <v>25</v>
      </c>
      <c r="D28" s="4">
        <v>60000</v>
      </c>
      <c r="E28" s="4">
        <v>36700</v>
      </c>
      <c r="F28" s="4">
        <v>128000</v>
      </c>
      <c r="G28" s="4">
        <v>243000</v>
      </c>
      <c r="H28" s="4"/>
      <c r="I28" s="4">
        <v>588000</v>
      </c>
    </row>
    <row r="29" spans="1:9" x14ac:dyDescent="0.4">
      <c r="A29" s="4" t="s">
        <v>33</v>
      </c>
      <c r="B29" s="4"/>
      <c r="C29" s="4" t="s">
        <v>26</v>
      </c>
      <c r="D29" s="4">
        <v>60000</v>
      </c>
      <c r="E29" s="4">
        <v>38100</v>
      </c>
      <c r="F29" s="4">
        <v>123000</v>
      </c>
      <c r="G29" s="4">
        <v>105000</v>
      </c>
      <c r="H29" s="4">
        <v>456000</v>
      </c>
      <c r="I29" s="4">
        <v>535000</v>
      </c>
    </row>
    <row r="30" spans="1:9" x14ac:dyDescent="0.4">
      <c r="A30" s="4"/>
      <c r="B30" s="4"/>
      <c r="C30" s="4" t="s">
        <v>27</v>
      </c>
      <c r="D30" s="4">
        <v>60000</v>
      </c>
      <c r="E30" s="4">
        <v>49800</v>
      </c>
      <c r="F30" s="4">
        <v>85000</v>
      </c>
      <c r="G30" s="4">
        <v>182000</v>
      </c>
      <c r="H30" s="4">
        <v>503000</v>
      </c>
      <c r="I30" s="4">
        <v>555000</v>
      </c>
    </row>
    <row r="31" spans="1:9" x14ac:dyDescent="0.4">
      <c r="A31" s="4"/>
      <c r="B31" s="4"/>
      <c r="C31" s="4" t="s">
        <v>30</v>
      </c>
      <c r="D31" s="4">
        <v>60000</v>
      </c>
      <c r="E31" s="4">
        <v>26400</v>
      </c>
      <c r="F31" s="4">
        <v>102000</v>
      </c>
      <c r="G31" s="4">
        <v>150000</v>
      </c>
      <c r="H31" s="4">
        <v>431000</v>
      </c>
      <c r="I31" s="4">
        <v>553000</v>
      </c>
    </row>
    <row r="32" spans="1:9" x14ac:dyDescent="0.4">
      <c r="A32" s="4"/>
      <c r="B32" s="4"/>
      <c r="C32" s="4" t="s">
        <v>28</v>
      </c>
      <c r="D32" s="4">
        <v>60000</v>
      </c>
      <c r="E32" s="4">
        <v>37750</v>
      </c>
      <c r="F32" s="4">
        <v>109500</v>
      </c>
      <c r="G32" s="4">
        <v>170000</v>
      </c>
      <c r="H32" s="4">
        <v>463333.33333333331</v>
      </c>
      <c r="I32" s="4">
        <v>557750</v>
      </c>
    </row>
    <row r="33" spans="1:9" x14ac:dyDescent="0.4">
      <c r="A33" s="4"/>
      <c r="B33" s="4"/>
      <c r="C33" s="4" t="s">
        <v>29</v>
      </c>
      <c r="D33" s="4">
        <v>0</v>
      </c>
      <c r="E33" s="4">
        <v>9578.6220303340087</v>
      </c>
      <c r="F33" s="4">
        <v>19841.034919244175</v>
      </c>
      <c r="G33" s="4">
        <v>58017.238817441146</v>
      </c>
      <c r="H33" s="4">
        <v>36555.893277737494</v>
      </c>
      <c r="I33" s="4">
        <v>22081.289213570239</v>
      </c>
    </row>
    <row r="34" spans="1:9" x14ac:dyDescent="0.4">
      <c r="A34" s="4"/>
      <c r="B34" s="4"/>
      <c r="C34" s="4"/>
      <c r="D34" s="4"/>
      <c r="E34" s="4"/>
      <c r="F34" s="4"/>
      <c r="G34" s="4"/>
      <c r="H34" s="4"/>
      <c r="I34" s="4"/>
    </row>
    <row r="35" spans="1:9" x14ac:dyDescent="0.4">
      <c r="A35" s="4"/>
      <c r="B35" s="4" t="s">
        <v>13</v>
      </c>
      <c r="C35" s="4" t="s">
        <v>25</v>
      </c>
      <c r="D35" s="4">
        <v>60000</v>
      </c>
      <c r="E35" s="4">
        <v>41100</v>
      </c>
      <c r="F35" s="4">
        <v>84500</v>
      </c>
      <c r="G35" s="4">
        <v>157000</v>
      </c>
      <c r="H35" s="4"/>
      <c r="I35" s="4">
        <v>407000</v>
      </c>
    </row>
    <row r="36" spans="1:9" x14ac:dyDescent="0.4">
      <c r="A36" s="4"/>
      <c r="B36" s="4"/>
      <c r="C36" s="4" t="s">
        <v>26</v>
      </c>
      <c r="D36" s="4">
        <v>60000</v>
      </c>
      <c r="E36" s="4">
        <v>35200</v>
      </c>
      <c r="F36" s="4">
        <v>65000</v>
      </c>
      <c r="G36" s="4">
        <v>138000</v>
      </c>
      <c r="H36" s="4">
        <v>314000</v>
      </c>
      <c r="I36" s="4">
        <v>391000</v>
      </c>
    </row>
    <row r="37" spans="1:9" x14ac:dyDescent="0.4">
      <c r="A37" s="4"/>
      <c r="B37" s="4"/>
      <c r="C37" s="4" t="s">
        <v>27</v>
      </c>
      <c r="D37" s="4">
        <v>60000</v>
      </c>
      <c r="E37" s="4">
        <v>35200</v>
      </c>
      <c r="F37" s="4">
        <v>94100</v>
      </c>
      <c r="G37" s="4">
        <v>80000</v>
      </c>
      <c r="H37" s="4">
        <v>411000</v>
      </c>
      <c r="I37" s="4">
        <v>381000</v>
      </c>
    </row>
    <row r="38" spans="1:9" x14ac:dyDescent="0.4">
      <c r="A38" s="4"/>
      <c r="B38" s="4"/>
      <c r="C38" s="4" t="s">
        <v>30</v>
      </c>
      <c r="D38" s="4">
        <v>60000</v>
      </c>
      <c r="E38" s="4">
        <v>26400</v>
      </c>
      <c r="F38" s="4">
        <v>82500</v>
      </c>
      <c r="G38" s="4">
        <v>92000</v>
      </c>
      <c r="H38" s="4">
        <v>454000</v>
      </c>
      <c r="I38" s="4">
        <v>450000</v>
      </c>
    </row>
    <row r="39" spans="1:9" x14ac:dyDescent="0.4">
      <c r="A39" s="4"/>
      <c r="B39" s="4"/>
      <c r="C39" s="4" t="s">
        <v>28</v>
      </c>
      <c r="D39" s="4">
        <v>60000</v>
      </c>
      <c r="E39" s="4">
        <v>34475</v>
      </c>
      <c r="F39" s="4">
        <v>81525</v>
      </c>
      <c r="G39" s="4">
        <v>116750</v>
      </c>
      <c r="H39" s="4">
        <v>393000</v>
      </c>
      <c r="I39" s="4">
        <v>407250</v>
      </c>
    </row>
    <row r="40" spans="1:9" x14ac:dyDescent="0.4">
      <c r="A40" s="4"/>
      <c r="B40" s="4"/>
      <c r="C40" s="4" t="s">
        <v>29</v>
      </c>
      <c r="D40" s="4">
        <v>0</v>
      </c>
      <c r="E40" s="4">
        <v>6059.3591520335985</v>
      </c>
      <c r="F40" s="4">
        <v>12124.458750806158</v>
      </c>
      <c r="G40" s="4">
        <v>36673.105495262695</v>
      </c>
      <c r="H40" s="4">
        <v>71714.712576987993</v>
      </c>
      <c r="I40" s="4">
        <v>30445.306151633074</v>
      </c>
    </row>
    <row r="41" spans="1:9" x14ac:dyDescent="0.4">
      <c r="A41" s="4"/>
      <c r="B41" s="4"/>
      <c r="C41" s="4"/>
      <c r="D41" s="4"/>
      <c r="E41" s="4"/>
      <c r="F41" s="4"/>
      <c r="G41" s="4"/>
      <c r="H41" s="4"/>
      <c r="I41" s="4"/>
    </row>
    <row r="42" spans="1:9" x14ac:dyDescent="0.4">
      <c r="A42" s="4"/>
      <c r="B42" s="4"/>
      <c r="C42" s="4"/>
      <c r="D42" s="4"/>
      <c r="E42" s="4"/>
      <c r="F42" s="4"/>
      <c r="G42" s="4"/>
      <c r="H42" s="4"/>
      <c r="I42" s="4"/>
    </row>
    <row r="43" spans="1:9" x14ac:dyDescent="0.4">
      <c r="A43" s="4"/>
      <c r="B43" s="4"/>
      <c r="C43" s="4"/>
      <c r="D43" s="4"/>
      <c r="E43" s="4"/>
      <c r="F43" s="4"/>
      <c r="G43" s="4"/>
      <c r="H43" s="4"/>
      <c r="I43" s="4"/>
    </row>
    <row r="44" spans="1:9" x14ac:dyDescent="0.4">
      <c r="A44" s="4"/>
      <c r="B44" s="4"/>
      <c r="C44" s="4"/>
      <c r="D44" s="4"/>
      <c r="E44" s="4"/>
      <c r="F44" s="4"/>
      <c r="G44" s="4"/>
      <c r="H44" s="4"/>
      <c r="I44" s="4"/>
    </row>
    <row r="45" spans="1:9" x14ac:dyDescent="0.4">
      <c r="A45" s="4"/>
      <c r="B45" s="4"/>
      <c r="C45" s="4"/>
      <c r="D45" s="4"/>
      <c r="E45" s="4"/>
      <c r="F45" s="4"/>
      <c r="G45" s="4"/>
      <c r="H45" s="4"/>
      <c r="I45" s="4"/>
    </row>
    <row r="46" spans="1:9" x14ac:dyDescent="0.4">
      <c r="A46" s="3" t="s">
        <v>11</v>
      </c>
      <c r="B46" s="3"/>
      <c r="C46" s="3"/>
      <c r="D46" s="3"/>
      <c r="E46" s="4"/>
      <c r="F46" s="4"/>
      <c r="G46" s="4"/>
      <c r="H46" s="4"/>
      <c r="I46" s="4"/>
    </row>
    <row r="47" spans="1:9" x14ac:dyDescent="0.4">
      <c r="A47" s="4"/>
      <c r="B47" s="4" t="s">
        <v>1</v>
      </c>
      <c r="C47" s="4"/>
      <c r="D47" s="4">
        <v>0</v>
      </c>
      <c r="E47" s="4">
        <v>1</v>
      </c>
      <c r="F47" s="4">
        <v>2</v>
      </c>
      <c r="G47" s="4">
        <v>3</v>
      </c>
      <c r="H47" s="4">
        <v>5</v>
      </c>
      <c r="I47" s="4">
        <v>7</v>
      </c>
    </row>
    <row r="48" spans="1:9" x14ac:dyDescent="0.4">
      <c r="A48" s="4" t="s">
        <v>2</v>
      </c>
      <c r="B48" s="4" t="s">
        <v>12</v>
      </c>
      <c r="C48" s="4" t="s">
        <v>25</v>
      </c>
      <c r="D48" s="4">
        <v>60000</v>
      </c>
      <c r="E48" s="4">
        <v>41000</v>
      </c>
      <c r="F48" s="4">
        <v>147000</v>
      </c>
      <c r="G48" s="4">
        <v>300000</v>
      </c>
      <c r="H48" s="4"/>
      <c r="I48" s="4"/>
    </row>
    <row r="49" spans="1:9" x14ac:dyDescent="0.4">
      <c r="A49" s="4" t="s">
        <v>33</v>
      </c>
      <c r="B49" s="4"/>
      <c r="C49" s="4" t="s">
        <v>26</v>
      </c>
      <c r="D49" s="4">
        <v>60000</v>
      </c>
      <c r="E49" s="4">
        <v>70400</v>
      </c>
      <c r="F49" s="4">
        <v>150000</v>
      </c>
      <c r="G49" s="4">
        <v>366000</v>
      </c>
      <c r="H49" s="4"/>
      <c r="I49" s="4"/>
    </row>
    <row r="50" spans="1:9" x14ac:dyDescent="0.4">
      <c r="A50" s="4"/>
      <c r="B50" s="4"/>
      <c r="C50" s="4" t="s">
        <v>27</v>
      </c>
      <c r="D50" s="4">
        <v>60000</v>
      </c>
      <c r="E50" s="4">
        <v>41000</v>
      </c>
      <c r="F50" s="4">
        <v>164000</v>
      </c>
      <c r="G50" s="4">
        <v>364000</v>
      </c>
      <c r="H50" s="4"/>
      <c r="I50" s="4"/>
    </row>
    <row r="51" spans="1:9" x14ac:dyDescent="0.4">
      <c r="A51" s="4"/>
      <c r="B51" s="4"/>
      <c r="C51" s="4" t="s">
        <v>28</v>
      </c>
      <c r="D51" s="4">
        <v>60000</v>
      </c>
      <c r="E51" s="4">
        <v>50800</v>
      </c>
      <c r="F51" s="4">
        <v>153666.66666666666</v>
      </c>
      <c r="G51" s="4">
        <v>343333.33333333331</v>
      </c>
      <c r="H51" s="4"/>
      <c r="I51" s="4"/>
    </row>
    <row r="52" spans="1:9" x14ac:dyDescent="0.4">
      <c r="A52" s="4"/>
      <c r="B52" s="4"/>
      <c r="C52" s="4" t="s">
        <v>29</v>
      </c>
      <c r="D52" s="4">
        <v>0</v>
      </c>
      <c r="E52" s="4">
        <v>16974.097914174996</v>
      </c>
      <c r="F52" s="4">
        <v>9073.7717258774665</v>
      </c>
      <c r="G52" s="4">
        <v>37541.088600802897</v>
      </c>
      <c r="H52" s="4"/>
      <c r="I52" s="4"/>
    </row>
    <row r="53" spans="1:9" x14ac:dyDescent="0.4">
      <c r="A53" s="4"/>
      <c r="B53" s="4"/>
      <c r="C53" s="4"/>
      <c r="D53" s="4"/>
      <c r="E53" s="4"/>
      <c r="F53" s="4"/>
      <c r="G53" s="4"/>
      <c r="H53" s="4"/>
      <c r="I53" s="4"/>
    </row>
    <row r="54" spans="1:9" x14ac:dyDescent="0.4">
      <c r="A54" s="4"/>
      <c r="B54" s="4" t="s">
        <v>13</v>
      </c>
      <c r="C54" s="4" t="s">
        <v>25</v>
      </c>
      <c r="D54" s="4">
        <v>60000</v>
      </c>
      <c r="E54" s="4">
        <v>52800</v>
      </c>
      <c r="F54" s="4">
        <v>92800</v>
      </c>
      <c r="G54" s="4">
        <v>204000</v>
      </c>
      <c r="H54" s="4"/>
      <c r="I54" s="4"/>
    </row>
    <row r="55" spans="1:9" x14ac:dyDescent="0.4">
      <c r="A55" s="4"/>
      <c r="B55" s="4"/>
      <c r="C55" s="4" t="s">
        <v>26</v>
      </c>
      <c r="D55" s="4">
        <v>60000</v>
      </c>
      <c r="E55" s="4">
        <v>30000</v>
      </c>
      <c r="F55" s="4">
        <v>99600</v>
      </c>
      <c r="G55" s="4">
        <v>170000</v>
      </c>
      <c r="H55" s="4"/>
      <c r="I55" s="4"/>
    </row>
    <row r="56" spans="1:9" x14ac:dyDescent="0.4">
      <c r="A56" s="4"/>
      <c r="B56" s="4"/>
      <c r="C56" s="4" t="s">
        <v>27</v>
      </c>
      <c r="D56" s="4">
        <v>60000</v>
      </c>
      <c r="E56" s="4">
        <v>29200</v>
      </c>
      <c r="F56" s="4">
        <v>111000</v>
      </c>
      <c r="G56" s="4">
        <v>171000</v>
      </c>
      <c r="H56" s="4"/>
      <c r="I56" s="4"/>
    </row>
    <row r="57" spans="1:9" x14ac:dyDescent="0.4">
      <c r="A57" s="4"/>
      <c r="B57" s="4"/>
      <c r="C57" s="4" t="s">
        <v>28</v>
      </c>
      <c r="D57" s="4">
        <v>60000</v>
      </c>
      <c r="E57" s="4">
        <v>37333.333333333336</v>
      </c>
      <c r="F57" s="4">
        <v>101133.33333333333</v>
      </c>
      <c r="G57" s="4">
        <v>181666.66666666666</v>
      </c>
      <c r="H57" s="4"/>
      <c r="I57" s="4"/>
    </row>
    <row r="58" spans="1:9" x14ac:dyDescent="0.4">
      <c r="A58" s="4"/>
      <c r="B58" s="4"/>
      <c r="C58" s="4" t="s">
        <v>29</v>
      </c>
      <c r="D58" s="4">
        <v>0</v>
      </c>
      <c r="E58" s="4">
        <v>13400.497503202381</v>
      </c>
      <c r="F58" s="4">
        <v>9196.3760978623159</v>
      </c>
      <c r="G58" s="4">
        <v>19347.695814575269</v>
      </c>
      <c r="H58" s="4"/>
      <c r="I58" s="4"/>
    </row>
    <row r="59" spans="1:9" x14ac:dyDescent="0.4">
      <c r="A59" s="4"/>
      <c r="B59" s="4"/>
      <c r="C59" s="4"/>
      <c r="D59" s="4"/>
      <c r="E59" s="4"/>
      <c r="F59" s="4"/>
      <c r="G59" s="4"/>
      <c r="H59" s="4"/>
      <c r="I59" s="4"/>
    </row>
    <row r="60" spans="1:9" x14ac:dyDescent="0.4">
      <c r="A60" s="4" t="s">
        <v>4</v>
      </c>
      <c r="B60" s="4" t="s">
        <v>12</v>
      </c>
      <c r="C60" s="4" t="s">
        <v>25</v>
      </c>
      <c r="D60" s="4">
        <v>60000</v>
      </c>
      <c r="E60" s="4">
        <v>67500</v>
      </c>
      <c r="F60" s="4">
        <v>105000</v>
      </c>
      <c r="G60" s="4">
        <v>375000</v>
      </c>
      <c r="H60" s="4"/>
      <c r="I60" s="4"/>
    </row>
    <row r="61" spans="1:9" x14ac:dyDescent="0.4">
      <c r="A61" s="4" t="s">
        <v>33</v>
      </c>
      <c r="B61" s="4"/>
      <c r="C61" s="4" t="s">
        <v>26</v>
      </c>
      <c r="D61" s="4">
        <v>60000</v>
      </c>
      <c r="E61" s="4">
        <v>82000</v>
      </c>
      <c r="F61" s="4">
        <v>122000</v>
      </c>
      <c r="G61" s="4">
        <v>314000</v>
      </c>
      <c r="H61" s="4"/>
      <c r="I61" s="4"/>
    </row>
    <row r="62" spans="1:9" x14ac:dyDescent="0.4">
      <c r="A62" s="4"/>
      <c r="B62" s="4"/>
      <c r="C62" s="4" t="s">
        <v>27</v>
      </c>
      <c r="D62" s="4">
        <v>60000</v>
      </c>
      <c r="E62" s="4">
        <v>67500</v>
      </c>
      <c r="F62" s="4">
        <v>117000</v>
      </c>
      <c r="G62" s="4">
        <v>288000</v>
      </c>
      <c r="H62" s="4"/>
      <c r="I62" s="4"/>
    </row>
    <row r="63" spans="1:9" x14ac:dyDescent="0.4">
      <c r="A63" s="4"/>
      <c r="B63" s="4"/>
      <c r="C63" s="4" t="s">
        <v>28</v>
      </c>
      <c r="D63" s="4">
        <v>60000</v>
      </c>
      <c r="E63" s="4">
        <v>72333.333333333328</v>
      </c>
      <c r="F63" s="4">
        <v>114666.66666666667</v>
      </c>
      <c r="G63" s="4">
        <v>325666.66666666669</v>
      </c>
      <c r="H63" s="4"/>
      <c r="I63" s="4"/>
    </row>
    <row r="64" spans="1:9" x14ac:dyDescent="0.4">
      <c r="A64" s="4"/>
      <c r="B64" s="4"/>
      <c r="C64" s="4" t="s">
        <v>29</v>
      </c>
      <c r="D64" s="4">
        <v>0</v>
      </c>
      <c r="E64" s="4">
        <v>8371.5789032495741</v>
      </c>
      <c r="F64" s="4">
        <v>8736.894948054105</v>
      </c>
      <c r="G64" s="4">
        <v>44657.959350303317</v>
      </c>
      <c r="H64" s="4"/>
      <c r="I64" s="4"/>
    </row>
    <row r="65" spans="1:9" x14ac:dyDescent="0.4">
      <c r="A65" s="4"/>
      <c r="B65" s="4"/>
      <c r="C65" s="4"/>
      <c r="D65" s="4"/>
      <c r="E65" s="4"/>
      <c r="F65" s="4"/>
      <c r="G65" s="4"/>
      <c r="H65" s="4"/>
      <c r="I65" s="4"/>
    </row>
    <row r="66" spans="1:9" x14ac:dyDescent="0.4">
      <c r="A66" s="4"/>
      <c r="B66" s="4" t="s">
        <v>13</v>
      </c>
      <c r="C66" s="4" t="s">
        <v>25</v>
      </c>
      <c r="D66" s="4">
        <v>60000</v>
      </c>
      <c r="E66" s="4">
        <v>32200</v>
      </c>
      <c r="F66" s="4">
        <v>85000</v>
      </c>
      <c r="G66" s="4">
        <v>201000</v>
      </c>
      <c r="H66" s="4"/>
      <c r="I66" s="4"/>
    </row>
    <row r="67" spans="1:9" x14ac:dyDescent="0.4">
      <c r="A67" s="4"/>
      <c r="B67" s="4"/>
      <c r="C67" s="4" t="s">
        <v>26</v>
      </c>
      <c r="D67" s="4">
        <v>60000</v>
      </c>
      <c r="E67" s="4">
        <v>32200</v>
      </c>
      <c r="F67" s="4">
        <v>65000</v>
      </c>
      <c r="G67" s="4">
        <v>187000</v>
      </c>
      <c r="H67" s="4"/>
      <c r="I67" s="4"/>
    </row>
    <row r="68" spans="1:9" x14ac:dyDescent="0.4">
      <c r="A68" s="4"/>
      <c r="B68" s="4"/>
      <c r="C68" s="4" t="s">
        <v>27</v>
      </c>
      <c r="D68" s="4">
        <v>60000</v>
      </c>
      <c r="E68" s="4">
        <v>55300</v>
      </c>
      <c r="F68" s="4">
        <v>55400</v>
      </c>
      <c r="G68" s="4">
        <v>214000</v>
      </c>
      <c r="H68" s="4"/>
      <c r="I68" s="4"/>
    </row>
    <row r="69" spans="1:9" x14ac:dyDescent="0.4">
      <c r="A69" s="4"/>
      <c r="B69" s="4"/>
      <c r="C69" s="4" t="s">
        <v>28</v>
      </c>
      <c r="D69" s="4">
        <v>60000</v>
      </c>
      <c r="E69" s="4">
        <v>39900</v>
      </c>
      <c r="F69" s="4">
        <v>68466.666666666672</v>
      </c>
      <c r="G69" s="4">
        <v>200666.66666666666</v>
      </c>
      <c r="H69" s="4"/>
      <c r="I69" s="4"/>
    </row>
    <row r="70" spans="1:9" x14ac:dyDescent="0.4">
      <c r="A70" s="4"/>
      <c r="B70" s="4"/>
      <c r="C70" s="4" t="s">
        <v>29</v>
      </c>
      <c r="D70" s="4">
        <v>0</v>
      </c>
      <c r="E70" s="4">
        <v>13336.791218280356</v>
      </c>
      <c r="F70" s="4">
        <v>15101.434810418943</v>
      </c>
      <c r="G70" s="4">
        <v>13503.086067019394</v>
      </c>
      <c r="H70" s="4"/>
      <c r="I70" s="4"/>
    </row>
    <row r="71" spans="1:9" x14ac:dyDescent="0.4">
      <c r="A71" s="4"/>
      <c r="B71" s="4"/>
      <c r="C71" s="4"/>
      <c r="D71" s="4"/>
      <c r="E71" s="4"/>
      <c r="F71" s="4"/>
      <c r="G71" s="4"/>
      <c r="H71" s="4"/>
      <c r="I71" s="4"/>
    </row>
    <row r="72" spans="1:9" x14ac:dyDescent="0.4">
      <c r="A72" s="4"/>
      <c r="B72" s="4"/>
      <c r="C72" s="4"/>
      <c r="D72" s="4"/>
      <c r="E72" s="4"/>
      <c r="F72" s="4"/>
      <c r="G72" s="4"/>
      <c r="H72" s="4"/>
      <c r="I72" s="4"/>
    </row>
    <row r="73" spans="1:9" x14ac:dyDescent="0.4">
      <c r="A73" s="4" t="s">
        <v>5</v>
      </c>
      <c r="B73" s="4" t="s">
        <v>12</v>
      </c>
      <c r="C73" s="4" t="s">
        <v>25</v>
      </c>
      <c r="D73" s="4">
        <v>60000</v>
      </c>
      <c r="E73" s="4">
        <v>20500</v>
      </c>
      <c r="F73" s="4">
        <v>45600</v>
      </c>
      <c r="G73" s="4">
        <v>94000</v>
      </c>
      <c r="H73" s="4">
        <v>187000</v>
      </c>
      <c r="I73" s="4">
        <v>437000</v>
      </c>
    </row>
    <row r="74" spans="1:9" x14ac:dyDescent="0.4">
      <c r="A74" s="4" t="s">
        <v>33</v>
      </c>
      <c r="B74" s="4"/>
      <c r="C74" s="4" t="s">
        <v>26</v>
      </c>
      <c r="D74" s="4">
        <v>60000</v>
      </c>
      <c r="E74" s="4">
        <v>35200</v>
      </c>
      <c r="F74" s="4">
        <v>48000</v>
      </c>
      <c r="G74" s="4">
        <v>130000</v>
      </c>
      <c r="H74" s="4">
        <v>231000</v>
      </c>
      <c r="I74" s="4">
        <v>344000</v>
      </c>
    </row>
    <row r="75" spans="1:9" x14ac:dyDescent="0.4">
      <c r="A75" s="4"/>
      <c r="B75" s="4"/>
      <c r="C75" s="4" t="s">
        <v>27</v>
      </c>
      <c r="D75" s="4">
        <v>60000</v>
      </c>
      <c r="E75" s="4">
        <v>20500</v>
      </c>
      <c r="F75" s="4">
        <v>44800</v>
      </c>
      <c r="G75" s="4">
        <v>132000</v>
      </c>
      <c r="H75" s="4">
        <v>198000</v>
      </c>
      <c r="I75" s="4">
        <v>377000</v>
      </c>
    </row>
    <row r="76" spans="1:9" x14ac:dyDescent="0.4">
      <c r="A76" s="4"/>
      <c r="B76" s="4"/>
      <c r="C76" s="4" t="s">
        <v>28</v>
      </c>
      <c r="D76" s="4">
        <v>60000</v>
      </c>
      <c r="E76" s="4">
        <v>25400</v>
      </c>
      <c r="F76" s="4">
        <v>46133.333333333336</v>
      </c>
      <c r="G76" s="4">
        <v>118666.66666666667</v>
      </c>
      <c r="H76" s="4">
        <v>205333.33333333334</v>
      </c>
      <c r="I76" s="4">
        <v>386000</v>
      </c>
    </row>
    <row r="77" spans="1:9" x14ac:dyDescent="0.4">
      <c r="A77" s="4"/>
      <c r="B77" s="4"/>
      <c r="C77" s="4" t="s">
        <v>29</v>
      </c>
      <c r="D77" s="4">
        <v>0</v>
      </c>
      <c r="E77" s="4">
        <v>8487.0489570874979</v>
      </c>
      <c r="F77" s="4">
        <v>1665.3327995729062</v>
      </c>
      <c r="G77" s="4">
        <v>21385.353243127225</v>
      </c>
      <c r="H77" s="4">
        <v>22898.325994127463</v>
      </c>
      <c r="I77" s="4">
        <v>47148.700936505134</v>
      </c>
    </row>
    <row r="78" spans="1:9" x14ac:dyDescent="0.4">
      <c r="A78" s="4"/>
      <c r="B78" s="4"/>
      <c r="C78" s="4"/>
      <c r="D78" s="4"/>
      <c r="E78" s="4"/>
      <c r="F78" s="4"/>
      <c r="G78" s="4"/>
      <c r="H78" s="4"/>
      <c r="I78" s="4"/>
    </row>
    <row r="79" spans="1:9" x14ac:dyDescent="0.4">
      <c r="A79" s="4"/>
      <c r="B79" s="4" t="s">
        <v>13</v>
      </c>
      <c r="C79" s="4" t="s">
        <v>25</v>
      </c>
      <c r="D79" s="4">
        <v>60000</v>
      </c>
      <c r="E79" s="4">
        <v>26400</v>
      </c>
      <c r="F79" s="4">
        <v>26400</v>
      </c>
      <c r="G79" s="4">
        <v>45100</v>
      </c>
      <c r="H79" s="4">
        <v>85500</v>
      </c>
      <c r="I79" s="4">
        <v>190000</v>
      </c>
    </row>
    <row r="80" spans="1:9" x14ac:dyDescent="0.4">
      <c r="A80" s="4"/>
      <c r="B80" s="4"/>
      <c r="C80" s="4" t="s">
        <v>26</v>
      </c>
      <c r="D80" s="4">
        <v>60000</v>
      </c>
      <c r="E80" s="4">
        <v>15000</v>
      </c>
      <c r="F80" s="4">
        <v>30000</v>
      </c>
      <c r="G80" s="4">
        <v>65500</v>
      </c>
      <c r="H80" s="4">
        <v>90000</v>
      </c>
      <c r="I80" s="4">
        <v>152000</v>
      </c>
    </row>
    <row r="81" spans="1:9" x14ac:dyDescent="0.4">
      <c r="A81" s="4"/>
      <c r="B81" s="4"/>
      <c r="C81" s="4" t="s">
        <v>27</v>
      </c>
      <c r="D81" s="4">
        <v>60000</v>
      </c>
      <c r="E81" s="4">
        <v>14600</v>
      </c>
      <c r="F81" s="4">
        <v>34400</v>
      </c>
      <c r="G81" s="4">
        <v>80000</v>
      </c>
      <c r="H81" s="4">
        <v>100000</v>
      </c>
      <c r="I81" s="4">
        <v>170000</v>
      </c>
    </row>
    <row r="82" spans="1:9" x14ac:dyDescent="0.4">
      <c r="A82" s="4"/>
      <c r="B82" s="4"/>
      <c r="C82" s="4" t="s">
        <v>28</v>
      </c>
      <c r="D82" s="4">
        <v>60000</v>
      </c>
      <c r="E82" s="4">
        <v>18666.666666666668</v>
      </c>
      <c r="F82" s="4">
        <v>30266.666666666668</v>
      </c>
      <c r="G82" s="4">
        <v>63533.333333333336</v>
      </c>
      <c r="H82" s="4">
        <v>91833.333333333328</v>
      </c>
      <c r="I82" s="4">
        <v>170666.66666666666</v>
      </c>
    </row>
    <row r="83" spans="1:9" x14ac:dyDescent="0.4">
      <c r="A83" s="4"/>
      <c r="B83" s="4"/>
      <c r="C83" s="4" t="s">
        <v>29</v>
      </c>
      <c r="D83" s="4">
        <v>0</v>
      </c>
      <c r="E83" s="4">
        <v>6700.2487516011906</v>
      </c>
      <c r="F83" s="4">
        <v>4006.6611203511152</v>
      </c>
      <c r="G83" s="4">
        <v>17532.921414679673</v>
      </c>
      <c r="H83" s="4">
        <v>7421.8146927374401</v>
      </c>
      <c r="I83" s="4">
        <v>19008.769905844336</v>
      </c>
    </row>
  </sheetData>
  <phoneticPr fontId="1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2A5F92-26A3-4C7E-90EC-3F8E166D7FB3}">
  <dimension ref="A1:AW54"/>
  <sheetViews>
    <sheetView workbookViewId="0">
      <selection activeCell="B1" sqref="B1"/>
    </sheetView>
  </sheetViews>
  <sheetFormatPr defaultRowHeight="18.75" x14ac:dyDescent="0.4"/>
  <cols>
    <col min="1" max="1" width="10.875" customWidth="1"/>
    <col min="9" max="9" width="11.75" customWidth="1"/>
    <col min="17" max="17" width="11.125" customWidth="1"/>
    <col min="25" max="25" width="12.25" customWidth="1"/>
    <col min="34" max="34" width="12.125" customWidth="1"/>
    <col min="42" max="42" width="12" customWidth="1"/>
  </cols>
  <sheetData>
    <row r="1" spans="1:49" x14ac:dyDescent="0.4">
      <c r="A1" s="3" t="s">
        <v>14</v>
      </c>
      <c r="B1" s="3"/>
      <c r="C1" s="3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6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6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</row>
    <row r="2" spans="1:49" x14ac:dyDescent="0.4">
      <c r="A2" s="4" t="s">
        <v>6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6" t="s">
        <v>9</v>
      </c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6" t="s">
        <v>10</v>
      </c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</row>
    <row r="3" spans="1:49" x14ac:dyDescent="0.4">
      <c r="A3" s="4" t="s">
        <v>12</v>
      </c>
      <c r="B3" s="4" t="s">
        <v>35</v>
      </c>
      <c r="C3" s="4"/>
      <c r="D3" s="4"/>
      <c r="E3" s="4"/>
      <c r="F3" s="4"/>
      <c r="G3" s="4"/>
      <c r="H3" s="4"/>
      <c r="I3" s="4" t="s">
        <v>13</v>
      </c>
      <c r="J3" s="4" t="s">
        <v>35</v>
      </c>
      <c r="K3" s="4"/>
      <c r="L3" s="4"/>
      <c r="M3" s="4"/>
      <c r="N3" s="4"/>
      <c r="O3" s="4"/>
      <c r="P3" s="4"/>
      <c r="Q3" s="6" t="s">
        <v>12</v>
      </c>
      <c r="R3" s="4" t="s">
        <v>35</v>
      </c>
      <c r="S3" s="4"/>
      <c r="T3" s="4"/>
      <c r="U3" s="4"/>
      <c r="V3" s="4"/>
      <c r="W3" s="4"/>
      <c r="X3" s="4"/>
      <c r="Y3" s="4" t="s">
        <v>13</v>
      </c>
      <c r="Z3" s="4" t="s">
        <v>35</v>
      </c>
      <c r="AA3" s="4"/>
      <c r="AB3" s="4"/>
      <c r="AC3" s="4"/>
      <c r="AD3" s="4"/>
      <c r="AE3" s="4"/>
      <c r="AF3" s="4"/>
      <c r="AG3" s="4"/>
      <c r="AH3" s="6" t="s">
        <v>12</v>
      </c>
      <c r="AI3" s="4" t="s">
        <v>35</v>
      </c>
      <c r="AJ3" s="4"/>
      <c r="AK3" s="4"/>
      <c r="AL3" s="4"/>
      <c r="AM3" s="4"/>
      <c r="AN3" s="4"/>
      <c r="AO3" s="4"/>
      <c r="AP3" s="4" t="s">
        <v>13</v>
      </c>
      <c r="AQ3" s="4" t="s">
        <v>35</v>
      </c>
      <c r="AR3" s="4"/>
      <c r="AS3" s="4"/>
      <c r="AT3" s="4"/>
      <c r="AU3" s="4"/>
      <c r="AV3" s="4"/>
      <c r="AW3" s="4"/>
    </row>
    <row r="4" spans="1:49" x14ac:dyDescent="0.4">
      <c r="A4" s="4" t="s">
        <v>31</v>
      </c>
      <c r="B4" s="4" t="s">
        <v>25</v>
      </c>
      <c r="C4" s="4" t="s">
        <v>26</v>
      </c>
      <c r="D4" s="4" t="s">
        <v>27</v>
      </c>
      <c r="E4" s="4" t="s">
        <v>7</v>
      </c>
      <c r="F4" s="4" t="s">
        <v>8</v>
      </c>
      <c r="G4" s="4"/>
      <c r="H4" s="2"/>
      <c r="I4" s="4" t="s">
        <v>31</v>
      </c>
      <c r="J4" s="4" t="s">
        <v>25</v>
      </c>
      <c r="K4" s="4" t="s">
        <v>26</v>
      </c>
      <c r="L4" s="4" t="s">
        <v>27</v>
      </c>
      <c r="M4" s="4" t="s">
        <v>7</v>
      </c>
      <c r="N4" s="4" t="s">
        <v>8</v>
      </c>
      <c r="O4" s="4"/>
      <c r="P4" s="4"/>
      <c r="Q4" s="4" t="s">
        <v>31</v>
      </c>
      <c r="R4" s="4" t="s">
        <v>25</v>
      </c>
      <c r="S4" s="4" t="s">
        <v>26</v>
      </c>
      <c r="T4" s="4" t="s">
        <v>27</v>
      </c>
      <c r="U4" s="4" t="s">
        <v>30</v>
      </c>
      <c r="V4" s="4" t="s">
        <v>7</v>
      </c>
      <c r="W4" s="4" t="s">
        <v>8</v>
      </c>
      <c r="X4" s="4"/>
      <c r="Y4" s="4" t="s">
        <v>31</v>
      </c>
      <c r="Z4" s="4" t="s">
        <v>25</v>
      </c>
      <c r="AA4" s="4" t="s">
        <v>26</v>
      </c>
      <c r="AB4" s="4" t="s">
        <v>27</v>
      </c>
      <c r="AC4" s="4" t="s">
        <v>30</v>
      </c>
      <c r="AD4" s="4" t="s">
        <v>32</v>
      </c>
      <c r="AE4" s="4" t="s">
        <v>15</v>
      </c>
      <c r="AF4" s="4" t="s">
        <v>8</v>
      </c>
      <c r="AG4" s="4"/>
      <c r="AH4" s="6" t="s">
        <v>31</v>
      </c>
      <c r="AI4" s="4" t="s">
        <v>25</v>
      </c>
      <c r="AJ4" s="4" t="s">
        <v>26</v>
      </c>
      <c r="AK4" s="4" t="s">
        <v>27</v>
      </c>
      <c r="AL4" s="4" t="s">
        <v>7</v>
      </c>
      <c r="AM4" s="4" t="s">
        <v>8</v>
      </c>
      <c r="AN4" s="4"/>
      <c r="AO4" s="4"/>
      <c r="AP4" s="4" t="s">
        <v>31</v>
      </c>
      <c r="AQ4" s="4" t="s">
        <v>25</v>
      </c>
      <c r="AR4" s="4" t="s">
        <v>26</v>
      </c>
      <c r="AS4" s="4" t="s">
        <v>27</v>
      </c>
      <c r="AT4" s="4" t="s">
        <v>7</v>
      </c>
      <c r="AU4" s="4" t="s">
        <v>8</v>
      </c>
      <c r="AV4" s="4"/>
      <c r="AW4" s="4"/>
    </row>
    <row r="5" spans="1:49" x14ac:dyDescent="0.4">
      <c r="A5" s="4"/>
      <c r="B5" s="4">
        <v>0</v>
      </c>
      <c r="C5" s="4">
        <v>0</v>
      </c>
      <c r="D5" s="4">
        <v>0</v>
      </c>
      <c r="E5" s="4">
        <v>0</v>
      </c>
      <c r="F5" s="4">
        <v>0</v>
      </c>
      <c r="G5" s="4"/>
      <c r="H5" s="4"/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/>
      <c r="P5" s="4"/>
      <c r="Q5" s="6">
        <v>0</v>
      </c>
      <c r="R5" s="4">
        <v>0</v>
      </c>
      <c r="S5" s="4">
        <v>0</v>
      </c>
      <c r="T5" s="4">
        <v>0</v>
      </c>
      <c r="U5" s="4">
        <v>0</v>
      </c>
      <c r="V5" s="4">
        <v>0</v>
      </c>
      <c r="W5" s="4"/>
      <c r="X5" s="4"/>
      <c r="Y5" s="4">
        <v>0</v>
      </c>
      <c r="Z5" s="4">
        <v>0</v>
      </c>
      <c r="AA5" s="4">
        <v>0</v>
      </c>
      <c r="AB5" s="4">
        <v>0</v>
      </c>
      <c r="AC5" s="4">
        <v>0</v>
      </c>
      <c r="AD5" s="4">
        <v>0</v>
      </c>
      <c r="AE5" s="4">
        <v>0</v>
      </c>
      <c r="AF5" s="4"/>
      <c r="AG5" s="4"/>
      <c r="AH5" s="6">
        <v>0</v>
      </c>
      <c r="AI5" s="4">
        <v>0</v>
      </c>
      <c r="AJ5" s="4">
        <v>0</v>
      </c>
      <c r="AK5" s="4">
        <v>0</v>
      </c>
      <c r="AL5" s="4">
        <v>0</v>
      </c>
      <c r="AM5" s="4">
        <v>0</v>
      </c>
      <c r="AN5" s="4"/>
      <c r="AO5" s="4"/>
      <c r="AP5" s="4">
        <v>0</v>
      </c>
      <c r="AQ5" s="4">
        <v>0</v>
      </c>
      <c r="AR5" s="4">
        <v>0</v>
      </c>
      <c r="AS5" s="4">
        <v>0</v>
      </c>
      <c r="AT5" s="4">
        <v>0</v>
      </c>
      <c r="AU5" s="4">
        <v>0</v>
      </c>
      <c r="AV5" s="4"/>
      <c r="AW5" s="4"/>
    </row>
    <row r="6" spans="1:49" x14ac:dyDescent="0.4">
      <c r="A6" s="4">
        <v>1</v>
      </c>
      <c r="B6" s="4">
        <v>0.17699999999999999</v>
      </c>
      <c r="C6" s="4">
        <v>0.19</v>
      </c>
      <c r="D6" s="4">
        <v>0.12200000000000001</v>
      </c>
      <c r="E6" s="4">
        <v>0.16299999999999998</v>
      </c>
      <c r="F6" s="4">
        <v>3.6097091295560087E-3</v>
      </c>
      <c r="G6" s="4"/>
      <c r="H6" s="4"/>
      <c r="I6" s="4">
        <v>1</v>
      </c>
      <c r="J6" s="4">
        <v>0.28000000000000003</v>
      </c>
      <c r="K6" s="4">
        <v>0.28000000000000003</v>
      </c>
      <c r="L6" s="4">
        <v>0.28000000000000003</v>
      </c>
      <c r="M6" s="4">
        <v>0.28000000000000003</v>
      </c>
      <c r="N6" s="4">
        <v>0</v>
      </c>
      <c r="O6" s="4"/>
      <c r="P6" s="4"/>
      <c r="Q6" s="6">
        <v>1</v>
      </c>
      <c r="R6" s="4">
        <v>0.13100000000000001</v>
      </c>
      <c r="S6" s="4">
        <v>0.13700000000000001</v>
      </c>
      <c r="T6" s="4">
        <v>0.104</v>
      </c>
      <c r="U6" s="4">
        <v>0.14300000000000002</v>
      </c>
      <c r="V6" s="4">
        <v>0.12875</v>
      </c>
      <c r="W6" s="4">
        <v>1.7211914478058509E-3</v>
      </c>
      <c r="X6" s="4"/>
      <c r="Y6" s="4">
        <v>1</v>
      </c>
      <c r="Z6" s="4">
        <v>0.28000000000000003</v>
      </c>
      <c r="AA6" s="4">
        <v>0.28000000000000003</v>
      </c>
      <c r="AB6" s="4">
        <v>0.28000000000000003</v>
      </c>
      <c r="AC6" s="4">
        <v>0.18</v>
      </c>
      <c r="AD6" s="4">
        <v>0.21000000000000002</v>
      </c>
      <c r="AE6" s="4">
        <v>0.255</v>
      </c>
      <c r="AF6" s="4">
        <v>4.7749345545253291E-3</v>
      </c>
      <c r="AG6" s="4"/>
      <c r="AH6" s="6">
        <v>1</v>
      </c>
      <c r="AI6" s="4">
        <v>0.10999999999999999</v>
      </c>
      <c r="AJ6" s="4">
        <v>0.15699999999999997</v>
      </c>
      <c r="AK6" s="4">
        <v>0.11499999999999999</v>
      </c>
      <c r="AL6" s="4">
        <v>0.12733333333333333</v>
      </c>
      <c r="AM6" s="4">
        <v>2.5813433195399117E-3</v>
      </c>
      <c r="AN6" s="4"/>
      <c r="AO6" s="4"/>
      <c r="AP6" s="4">
        <v>1</v>
      </c>
      <c r="AQ6" s="4">
        <v>0.17</v>
      </c>
      <c r="AR6" s="4">
        <v>0.17</v>
      </c>
      <c r="AS6" s="4">
        <v>0.18</v>
      </c>
      <c r="AT6" s="4">
        <v>0.17333333333333337</v>
      </c>
      <c r="AU6" s="4">
        <v>5.7735026918962428E-4</v>
      </c>
      <c r="AV6" s="4"/>
      <c r="AW6" s="4"/>
    </row>
    <row r="7" spans="1:49" x14ac:dyDescent="0.4">
      <c r="A7" s="4">
        <v>2</v>
      </c>
      <c r="B7" s="4">
        <v>0.32500000000000001</v>
      </c>
      <c r="C7" s="4">
        <v>0.193</v>
      </c>
      <c r="D7" s="4">
        <v>0.24099999999999999</v>
      </c>
      <c r="E7" s="4">
        <v>0.253</v>
      </c>
      <c r="F7" s="4">
        <v>6.6813172353960412E-3</v>
      </c>
      <c r="G7" s="4"/>
      <c r="H7" s="4"/>
      <c r="I7" s="4">
        <v>2</v>
      </c>
      <c r="J7" s="4">
        <v>0.38500000000000001</v>
      </c>
      <c r="K7" s="4">
        <v>0.44999999999999996</v>
      </c>
      <c r="L7" s="4">
        <v>0.29000000000000004</v>
      </c>
      <c r="M7" s="4">
        <v>0.375</v>
      </c>
      <c r="N7" s="4">
        <v>8.0467384697155489E-3</v>
      </c>
      <c r="O7" s="4"/>
      <c r="P7" s="4"/>
      <c r="Q7" s="6">
        <v>2</v>
      </c>
      <c r="R7" s="4">
        <v>0.191</v>
      </c>
      <c r="S7" s="4">
        <v>0.193</v>
      </c>
      <c r="T7" s="4">
        <v>0.20199999999999999</v>
      </c>
      <c r="U7" s="4">
        <v>0.249</v>
      </c>
      <c r="V7" s="4">
        <v>0.20874999999999999</v>
      </c>
      <c r="W7" s="4">
        <v>2.7256497696268064E-3</v>
      </c>
      <c r="X7" s="4"/>
      <c r="Y7" s="4">
        <v>2</v>
      </c>
      <c r="Z7" s="4">
        <v>0.28000000000000003</v>
      </c>
      <c r="AA7" s="4">
        <v>0.28000000000000003</v>
      </c>
      <c r="AB7" s="4">
        <v>0.41000000000000003</v>
      </c>
      <c r="AC7" s="4">
        <v>0.18</v>
      </c>
      <c r="AD7" s="4">
        <v>0.24</v>
      </c>
      <c r="AE7" s="4">
        <v>0.28750000000000003</v>
      </c>
      <c r="AF7" s="4">
        <v>8.4380092438915821E-3</v>
      </c>
      <c r="AG7" s="4"/>
      <c r="AH7" s="6">
        <v>2</v>
      </c>
      <c r="AI7" s="4">
        <v>0.15699999999999997</v>
      </c>
      <c r="AJ7" s="4">
        <v>0.21000000000000002</v>
      </c>
      <c r="AK7" s="4">
        <v>0.16</v>
      </c>
      <c r="AL7" s="4">
        <v>0.17566666666666664</v>
      </c>
      <c r="AM7" s="4">
        <v>2.9771350881902118E-3</v>
      </c>
      <c r="AN7" s="4"/>
      <c r="AO7" s="4"/>
      <c r="AP7" s="4">
        <v>2</v>
      </c>
      <c r="AQ7" s="4">
        <v>0.17</v>
      </c>
      <c r="AR7" s="4">
        <v>0.17</v>
      </c>
      <c r="AS7" s="4">
        <v>0.18</v>
      </c>
      <c r="AT7" s="4">
        <v>0.17333333333333337</v>
      </c>
      <c r="AU7" s="4">
        <v>5.7735026918962428E-4</v>
      </c>
      <c r="AV7" s="4"/>
      <c r="AW7" s="4"/>
    </row>
    <row r="8" spans="1:49" x14ac:dyDescent="0.4">
      <c r="A8" s="4">
        <v>3</v>
      </c>
      <c r="B8" s="4">
        <v>0.39899999999999997</v>
      </c>
      <c r="C8" s="4">
        <v>0.308</v>
      </c>
      <c r="D8" s="4">
        <v>0.307</v>
      </c>
      <c r="E8" s="4">
        <v>0.33800000000000002</v>
      </c>
      <c r="F8" s="4">
        <v>5.2829915767489142E-3</v>
      </c>
      <c r="G8" s="4"/>
      <c r="H8" s="4"/>
      <c r="I8" s="4">
        <v>3</v>
      </c>
      <c r="J8" s="4">
        <v>0.48499999999999999</v>
      </c>
      <c r="K8" s="4">
        <v>0.52</v>
      </c>
      <c r="L8" s="4">
        <v>0.37</v>
      </c>
      <c r="M8" s="4">
        <v>0.45833333333333337</v>
      </c>
      <c r="N8" s="4">
        <v>7.8475049113289983E-3</v>
      </c>
      <c r="O8" s="4"/>
      <c r="P8" s="4"/>
      <c r="Q8" s="6">
        <v>3</v>
      </c>
      <c r="R8" s="4">
        <v>0.23800000000000002</v>
      </c>
      <c r="S8" s="4">
        <v>0.224</v>
      </c>
      <c r="T8" s="4">
        <v>0.313</v>
      </c>
      <c r="U8" s="4">
        <v>0.313</v>
      </c>
      <c r="V8" s="4">
        <v>0.27200000000000002</v>
      </c>
      <c r="W8" s="4">
        <v>4.7686476070265462E-3</v>
      </c>
      <c r="X8" s="4"/>
      <c r="Y8" s="4">
        <v>3</v>
      </c>
      <c r="Z8" s="4">
        <v>0.28000000000000003</v>
      </c>
      <c r="AA8" s="4">
        <v>0.35000000000000003</v>
      </c>
      <c r="AB8" s="4">
        <v>0.41000000000000003</v>
      </c>
      <c r="AC8" s="4">
        <v>0.21999999999999997</v>
      </c>
      <c r="AD8" s="4">
        <v>0.27</v>
      </c>
      <c r="AE8" s="4">
        <v>0.315</v>
      </c>
      <c r="AF8" s="4">
        <v>7.4363969770312888E-3</v>
      </c>
      <c r="AG8" s="4"/>
      <c r="AH8" s="6">
        <v>3</v>
      </c>
      <c r="AI8" s="4">
        <v>0.187</v>
      </c>
      <c r="AJ8" s="4">
        <v>0.26800000000000002</v>
      </c>
      <c r="AK8" s="4">
        <v>0.188</v>
      </c>
      <c r="AL8" s="4">
        <v>0.21433333333333332</v>
      </c>
      <c r="AM8" s="4">
        <v>4.6479386111838343E-3</v>
      </c>
      <c r="AN8" s="4"/>
      <c r="AO8" s="4"/>
      <c r="AP8" s="4">
        <v>3</v>
      </c>
      <c r="AQ8" s="4">
        <v>0.17</v>
      </c>
      <c r="AR8" s="4">
        <v>0.17</v>
      </c>
      <c r="AS8" s="4">
        <v>0.18</v>
      </c>
      <c r="AT8" s="4">
        <v>0.17333333333333337</v>
      </c>
      <c r="AU8" s="4">
        <v>5.7735026918962428E-4</v>
      </c>
      <c r="AV8" s="4"/>
      <c r="AW8" s="4"/>
    </row>
    <row r="9" spans="1:49" x14ac:dyDescent="0.4">
      <c r="A9" s="4">
        <v>4</v>
      </c>
      <c r="B9" s="4">
        <v>0.48899999999999999</v>
      </c>
      <c r="C9" s="4">
        <v>0.36499999999999999</v>
      </c>
      <c r="D9" s="4">
        <v>0.38</v>
      </c>
      <c r="E9" s="4">
        <v>0.41133333333333333</v>
      </c>
      <c r="F9" s="4">
        <v>6.7678159943465365E-3</v>
      </c>
      <c r="G9" s="4"/>
      <c r="H9" s="4"/>
      <c r="I9" s="4">
        <v>4</v>
      </c>
      <c r="J9" s="4">
        <v>0.53500000000000003</v>
      </c>
      <c r="K9" s="4">
        <v>0.6</v>
      </c>
      <c r="L9" s="4">
        <v>0.45999999999999996</v>
      </c>
      <c r="M9" s="4">
        <v>0.53166666666666662</v>
      </c>
      <c r="N9" s="4">
        <v>7.0059498523279001E-3</v>
      </c>
      <c r="O9" s="4"/>
      <c r="P9" s="4"/>
      <c r="Q9" s="6">
        <v>4</v>
      </c>
      <c r="R9" s="4">
        <v>0.27199999999999996</v>
      </c>
      <c r="S9" s="4">
        <v>0.25700000000000001</v>
      </c>
      <c r="T9" s="4">
        <v>0.41200000000000003</v>
      </c>
      <c r="U9" s="4">
        <v>0.378</v>
      </c>
      <c r="V9" s="4">
        <v>0.32975000000000004</v>
      </c>
      <c r="W9" s="4">
        <v>7.6856467955967386E-3</v>
      </c>
      <c r="X9" s="4"/>
      <c r="Y9" s="4">
        <v>4</v>
      </c>
      <c r="Z9" s="4">
        <v>0.37</v>
      </c>
      <c r="AA9" s="4">
        <v>0.42000000000000004</v>
      </c>
      <c r="AB9" s="4">
        <v>0.41000000000000003</v>
      </c>
      <c r="AC9" s="4">
        <v>0.26</v>
      </c>
      <c r="AD9" s="4">
        <v>0.3</v>
      </c>
      <c r="AE9" s="4">
        <v>0.36499999999999999</v>
      </c>
      <c r="AF9" s="4">
        <v>6.9785385289471641E-3</v>
      </c>
      <c r="AG9" s="4"/>
      <c r="AH9" s="6">
        <v>4</v>
      </c>
      <c r="AI9" s="4">
        <v>0.23300000000000001</v>
      </c>
      <c r="AJ9" s="4">
        <v>0.315</v>
      </c>
      <c r="AK9" s="4">
        <v>0.22999999999999998</v>
      </c>
      <c r="AL9" s="4">
        <v>0.25933333333333336</v>
      </c>
      <c r="AM9" s="4">
        <v>4.8232077845903895E-3</v>
      </c>
      <c r="AN9" s="4"/>
      <c r="AO9" s="4"/>
      <c r="AP9" s="4">
        <v>4</v>
      </c>
      <c r="AQ9" s="4">
        <v>0.20500000000000002</v>
      </c>
      <c r="AR9" s="4">
        <v>0.2</v>
      </c>
      <c r="AS9" s="4">
        <v>0.18</v>
      </c>
      <c r="AT9" s="4">
        <v>0.19500000000000001</v>
      </c>
      <c r="AU9" s="4">
        <v>1.3228756555322965E-3</v>
      </c>
      <c r="AV9" s="4"/>
      <c r="AW9" s="4"/>
    </row>
    <row r="10" spans="1:49" x14ac:dyDescent="0.4">
      <c r="A10" s="4">
        <v>5</v>
      </c>
      <c r="B10" s="4">
        <v>0.58099999999999996</v>
      </c>
      <c r="C10" s="4">
        <v>0.434</v>
      </c>
      <c r="D10" s="4">
        <v>0.45999999999999996</v>
      </c>
      <c r="E10" s="4">
        <v>0.4916666666666667</v>
      </c>
      <c r="F10" s="4">
        <v>7.8449559165958433E-3</v>
      </c>
      <c r="G10" s="4"/>
      <c r="H10" s="4"/>
      <c r="I10" s="4">
        <v>5</v>
      </c>
      <c r="J10" s="4">
        <v>0.63</v>
      </c>
      <c r="K10" s="4">
        <v>0.69000000000000006</v>
      </c>
      <c r="L10" s="4">
        <v>0.55000000000000004</v>
      </c>
      <c r="M10" s="4">
        <v>0.62333333333333329</v>
      </c>
      <c r="N10" s="4">
        <v>7.0237691685684951E-3</v>
      </c>
      <c r="O10" s="4"/>
      <c r="P10" s="4"/>
      <c r="Q10" s="6">
        <v>5</v>
      </c>
      <c r="R10" s="4">
        <v>0.32500000000000001</v>
      </c>
      <c r="S10" s="4">
        <v>0.30399999999999999</v>
      </c>
      <c r="T10" s="4">
        <v>0.52100000000000002</v>
      </c>
      <c r="U10" s="4">
        <v>0.434</v>
      </c>
      <c r="V10" s="4">
        <v>0.39599999999999996</v>
      </c>
      <c r="W10" s="4">
        <v>1.0095213387211491E-2</v>
      </c>
      <c r="X10" s="4"/>
      <c r="Y10" s="4">
        <v>5</v>
      </c>
      <c r="Z10" s="4">
        <v>0.43499999999999994</v>
      </c>
      <c r="AA10" s="4">
        <v>0.42000000000000004</v>
      </c>
      <c r="AB10" s="4">
        <v>0.41000000000000003</v>
      </c>
      <c r="AC10" s="4">
        <v>0.26</v>
      </c>
      <c r="AD10" s="4">
        <v>0.35000000000000003</v>
      </c>
      <c r="AE10" s="4">
        <v>0.38124999999999998</v>
      </c>
      <c r="AF10" s="4">
        <v>7.1937472849690747E-3</v>
      </c>
      <c r="AG10" s="4"/>
      <c r="AH10" s="6">
        <v>5</v>
      </c>
      <c r="AI10" s="4">
        <v>0.28699999999999998</v>
      </c>
      <c r="AJ10" s="4">
        <v>0.35299999999999998</v>
      </c>
      <c r="AK10" s="4">
        <v>0.25800000000000001</v>
      </c>
      <c r="AL10" s="4">
        <v>0.29933333333333334</v>
      </c>
      <c r="AM10" s="4">
        <v>4.8686069191641789E-3</v>
      </c>
      <c r="AN10" s="4"/>
      <c r="AO10" s="4"/>
      <c r="AP10" s="4">
        <v>5</v>
      </c>
      <c r="AQ10" s="4">
        <v>0.20500000000000002</v>
      </c>
      <c r="AR10" s="4">
        <v>0.2</v>
      </c>
      <c r="AS10" s="4">
        <v>0.21000000000000002</v>
      </c>
      <c r="AT10" s="4">
        <v>0.20500000000000002</v>
      </c>
      <c r="AU10" s="4">
        <v>5.0000000000000044E-4</v>
      </c>
      <c r="AV10" s="4"/>
      <c r="AW10" s="4"/>
    </row>
    <row r="11" spans="1:49" x14ac:dyDescent="0.4">
      <c r="A11" s="4">
        <v>6</v>
      </c>
      <c r="B11" s="4">
        <v>0.67199999999999993</v>
      </c>
      <c r="C11" s="4">
        <v>0.49099999999999999</v>
      </c>
      <c r="D11" s="4">
        <v>0.53800000000000003</v>
      </c>
      <c r="E11" s="4">
        <v>0.56699999999999995</v>
      </c>
      <c r="F11" s="4">
        <v>9.3920178875468979E-3</v>
      </c>
      <c r="G11" s="4"/>
      <c r="H11" s="4"/>
      <c r="I11" s="4">
        <v>6</v>
      </c>
      <c r="J11" s="4">
        <v>0.71499999999999997</v>
      </c>
      <c r="K11" s="4">
        <v>0.75</v>
      </c>
      <c r="L11" s="4">
        <v>0.64500000000000002</v>
      </c>
      <c r="M11" s="4">
        <v>0.70333333333333337</v>
      </c>
      <c r="N11" s="4">
        <v>5.34633831078181E-3</v>
      </c>
      <c r="O11" s="4"/>
      <c r="P11" s="4"/>
      <c r="Q11" s="6">
        <v>6</v>
      </c>
      <c r="R11" s="4">
        <v>0.373</v>
      </c>
      <c r="S11" s="4">
        <v>0.33200000000000002</v>
      </c>
      <c r="T11" s="4">
        <v>0.61499999999999999</v>
      </c>
      <c r="U11" s="4">
        <v>0.499</v>
      </c>
      <c r="V11" s="4">
        <v>0.45474999999999999</v>
      </c>
      <c r="W11" s="4">
        <v>1.2830789791227431E-2</v>
      </c>
      <c r="X11" s="4"/>
      <c r="Y11" s="4">
        <v>6</v>
      </c>
      <c r="Z11" s="4">
        <v>0.43499999999999994</v>
      </c>
      <c r="AA11" s="4">
        <v>0.48499999999999999</v>
      </c>
      <c r="AB11" s="4">
        <v>0.5</v>
      </c>
      <c r="AC11" s="4">
        <v>0.3</v>
      </c>
      <c r="AD11" s="4">
        <v>0.39</v>
      </c>
      <c r="AE11" s="4">
        <v>0.43000000000000005</v>
      </c>
      <c r="AF11" s="4">
        <v>8.0823882609040339E-3</v>
      </c>
      <c r="AG11" s="4"/>
      <c r="AH11" s="6">
        <v>6</v>
      </c>
      <c r="AI11" s="4">
        <v>0.315</v>
      </c>
      <c r="AJ11" s="4">
        <v>0.39100000000000001</v>
      </c>
      <c r="AK11" s="4">
        <v>0.28600000000000003</v>
      </c>
      <c r="AL11" s="4">
        <v>0.33066666666666666</v>
      </c>
      <c r="AM11" s="4">
        <v>5.4224840556089558E-3</v>
      </c>
      <c r="AN11" s="4"/>
      <c r="AO11" s="4"/>
      <c r="AP11" s="4">
        <v>6</v>
      </c>
      <c r="AQ11" s="4">
        <v>0.20500000000000002</v>
      </c>
      <c r="AR11" s="4">
        <v>0.22999999999999998</v>
      </c>
      <c r="AS11" s="4">
        <v>0.21000000000000002</v>
      </c>
      <c r="AT11" s="4">
        <v>0.21500000000000002</v>
      </c>
      <c r="AU11" s="4">
        <v>1.3228756555322945E-3</v>
      </c>
      <c r="AV11" s="4"/>
      <c r="AW11" s="4"/>
    </row>
    <row r="12" spans="1:49" x14ac:dyDescent="0.4">
      <c r="A12" s="4">
        <v>7</v>
      </c>
      <c r="B12" s="4">
        <v>0.77600000000000002</v>
      </c>
      <c r="C12" s="4">
        <v>0.55800000000000005</v>
      </c>
      <c r="D12" s="4">
        <v>0.61499999999999999</v>
      </c>
      <c r="E12" s="4">
        <v>0.64966666666666673</v>
      </c>
      <c r="F12" s="4">
        <v>1.1305898165706757E-2</v>
      </c>
      <c r="G12" s="4"/>
      <c r="H12" s="4"/>
      <c r="I12" s="4">
        <v>7</v>
      </c>
      <c r="J12" s="4">
        <v>0.78</v>
      </c>
      <c r="K12" s="4">
        <v>0.84500000000000008</v>
      </c>
      <c r="L12" s="4">
        <v>0.73</v>
      </c>
      <c r="M12" s="4">
        <v>0.78500000000000003</v>
      </c>
      <c r="N12" s="4">
        <v>5.7662812973354027E-3</v>
      </c>
      <c r="O12" s="4"/>
      <c r="P12" s="4"/>
      <c r="Q12" s="6">
        <v>7</v>
      </c>
      <c r="R12" s="4">
        <v>0.42099999999999999</v>
      </c>
      <c r="S12" s="4">
        <v>0.375</v>
      </c>
      <c r="T12" s="4">
        <v>0.70199999999999996</v>
      </c>
      <c r="U12" s="4">
        <v>0.55500000000000005</v>
      </c>
      <c r="V12" s="4">
        <v>0.51324999999999998</v>
      </c>
      <c r="W12" s="4">
        <v>1.4718780520138223E-2</v>
      </c>
      <c r="X12" s="4"/>
      <c r="Y12" s="4">
        <v>7</v>
      </c>
      <c r="Z12" s="4">
        <v>0.505</v>
      </c>
      <c r="AA12" s="4">
        <v>0.55000000000000004</v>
      </c>
      <c r="AB12" s="4">
        <v>0.505</v>
      </c>
      <c r="AC12" s="4">
        <v>0.32500000000000001</v>
      </c>
      <c r="AD12" s="4">
        <v>0.42000000000000004</v>
      </c>
      <c r="AE12" s="4">
        <v>0.47125000000000006</v>
      </c>
      <c r="AF12" s="4">
        <v>8.9400782994333641E-3</v>
      </c>
      <c r="AG12" s="4"/>
      <c r="AH12" s="6">
        <v>7</v>
      </c>
      <c r="AI12" s="4">
        <v>0.35799999999999998</v>
      </c>
      <c r="AJ12" s="4">
        <v>0.42899999999999999</v>
      </c>
      <c r="AK12" s="4">
        <v>0.32800000000000001</v>
      </c>
      <c r="AL12" s="4">
        <v>0.37166666666666659</v>
      </c>
      <c r="AM12" s="4">
        <v>5.1868423277880082E-3</v>
      </c>
      <c r="AN12" s="4"/>
      <c r="AO12" s="4"/>
      <c r="AP12" s="4">
        <v>7</v>
      </c>
      <c r="AQ12" s="4">
        <v>0.24</v>
      </c>
      <c r="AR12" s="4">
        <v>0.26</v>
      </c>
      <c r="AS12" s="4">
        <v>0.24</v>
      </c>
      <c r="AT12" s="4">
        <v>0.2466666666666667</v>
      </c>
      <c r="AU12" s="4">
        <v>1.1547005383792505E-3</v>
      </c>
      <c r="AV12" s="4"/>
      <c r="AW12" s="4"/>
    </row>
    <row r="13" spans="1:49" x14ac:dyDescent="0.4">
      <c r="A13" s="4">
        <v>8</v>
      </c>
      <c r="B13" s="4">
        <v>0.875</v>
      </c>
      <c r="C13" s="4">
        <v>0.63200000000000012</v>
      </c>
      <c r="D13" s="4">
        <v>0.69300000000000006</v>
      </c>
      <c r="E13" s="4">
        <v>0.73333333333333339</v>
      </c>
      <c r="F13" s="4">
        <v>1.2642125348743108E-2</v>
      </c>
      <c r="G13" s="4"/>
      <c r="H13" s="4"/>
      <c r="I13" s="4">
        <v>8</v>
      </c>
      <c r="J13" s="4">
        <v>0.87999999999999989</v>
      </c>
      <c r="K13" s="4">
        <v>0.89999999999999991</v>
      </c>
      <c r="L13" s="4">
        <v>0.82000000000000006</v>
      </c>
      <c r="M13" s="4">
        <v>0.8666666666666667</v>
      </c>
      <c r="N13" s="4">
        <v>4.1633319989322608E-3</v>
      </c>
      <c r="O13" s="4"/>
      <c r="P13" s="4"/>
      <c r="Q13" s="6">
        <v>8</v>
      </c>
      <c r="R13" s="4">
        <v>0.46899999999999997</v>
      </c>
      <c r="S13" s="4">
        <v>0.40399999999999997</v>
      </c>
      <c r="T13" s="4">
        <v>0.78799999999999992</v>
      </c>
      <c r="U13" s="4">
        <v>0.62</v>
      </c>
      <c r="V13" s="4">
        <v>0.57024999999999992</v>
      </c>
      <c r="W13" s="4">
        <v>1.7105627728908428E-2</v>
      </c>
      <c r="X13" s="4"/>
      <c r="Y13" s="4">
        <v>8</v>
      </c>
      <c r="Z13" s="4">
        <v>0.57000000000000006</v>
      </c>
      <c r="AA13" s="4">
        <v>0.61</v>
      </c>
      <c r="AB13" s="4">
        <v>0.505</v>
      </c>
      <c r="AC13" s="4">
        <v>0.34</v>
      </c>
      <c r="AD13" s="4">
        <v>0.46499999999999997</v>
      </c>
      <c r="AE13" s="4">
        <v>0.50624999999999998</v>
      </c>
      <c r="AF13" s="4">
        <v>1.0467807793420771E-2</v>
      </c>
      <c r="AG13" s="4"/>
      <c r="AH13" s="6">
        <v>8</v>
      </c>
      <c r="AI13" s="4">
        <v>0.40599999999999997</v>
      </c>
      <c r="AJ13" s="4">
        <v>0.46899999999999997</v>
      </c>
      <c r="AK13" s="4">
        <v>0.35599999999999998</v>
      </c>
      <c r="AL13" s="4">
        <v>0.41033333333333333</v>
      </c>
      <c r="AM13" s="4">
        <v>5.6624494111058793E-3</v>
      </c>
      <c r="AN13" s="4"/>
      <c r="AO13" s="4"/>
      <c r="AP13" s="4">
        <v>8</v>
      </c>
      <c r="AQ13" s="4">
        <v>0.24</v>
      </c>
      <c r="AR13" s="4">
        <v>0.26</v>
      </c>
      <c r="AS13" s="4">
        <v>0.24</v>
      </c>
      <c r="AT13" s="4">
        <v>0.2466666666666667</v>
      </c>
      <c r="AU13" s="4">
        <v>1.1547005383792505E-3</v>
      </c>
      <c r="AV13" s="4"/>
      <c r="AW13" s="4"/>
    </row>
    <row r="14" spans="1:49" x14ac:dyDescent="0.4">
      <c r="A14" s="4">
        <v>9</v>
      </c>
      <c r="B14" s="4">
        <v>0.97799999999999998</v>
      </c>
      <c r="C14" s="4">
        <v>0.69799999999999995</v>
      </c>
      <c r="D14" s="4">
        <v>0.77400000000000002</v>
      </c>
      <c r="E14" s="4">
        <v>0.81666666666666665</v>
      </c>
      <c r="F14" s="4">
        <v>1.447941066940682E-2</v>
      </c>
      <c r="G14" s="4"/>
      <c r="H14" s="4"/>
      <c r="I14" s="4">
        <v>9</v>
      </c>
      <c r="J14" s="4">
        <v>0.98</v>
      </c>
      <c r="K14" s="4">
        <v>0.99</v>
      </c>
      <c r="L14" s="4">
        <v>0.85999999999999988</v>
      </c>
      <c r="M14" s="4">
        <v>0.94333333333333336</v>
      </c>
      <c r="N14" s="4">
        <v>7.2341781380702418E-3</v>
      </c>
      <c r="O14" s="4"/>
      <c r="P14" s="4"/>
      <c r="Q14" s="6">
        <v>9</v>
      </c>
      <c r="R14" s="4">
        <v>0.50800000000000001</v>
      </c>
      <c r="S14" s="4">
        <v>0.44900000000000001</v>
      </c>
      <c r="T14" s="4">
        <v>0.86199999999999999</v>
      </c>
      <c r="U14" s="4">
        <v>0.68099999999999994</v>
      </c>
      <c r="V14" s="4">
        <v>0.625</v>
      </c>
      <c r="W14" s="4">
        <v>1.8616301100558806E-2</v>
      </c>
      <c r="X14" s="4"/>
      <c r="Y14" s="4">
        <v>9</v>
      </c>
      <c r="Z14" s="4">
        <v>0.57000000000000006</v>
      </c>
      <c r="AA14" s="4">
        <v>0.67500000000000004</v>
      </c>
      <c r="AB14" s="4">
        <v>0.6</v>
      </c>
      <c r="AC14" s="4">
        <v>0.38</v>
      </c>
      <c r="AD14" s="4">
        <v>0.51</v>
      </c>
      <c r="AE14" s="4">
        <v>0.55625000000000002</v>
      </c>
      <c r="AF14" s="4">
        <v>1.1065712810298249E-2</v>
      </c>
      <c r="AG14" s="4"/>
      <c r="AH14" s="6">
        <v>9</v>
      </c>
      <c r="AI14" s="4">
        <v>0.44900000000000001</v>
      </c>
      <c r="AJ14" s="4">
        <v>0.51900000000000002</v>
      </c>
      <c r="AK14" s="4">
        <v>0.39399999999999996</v>
      </c>
      <c r="AL14" s="4">
        <v>0.45399999999999996</v>
      </c>
      <c r="AM14" s="4">
        <v>6.2649820430708356E-3</v>
      </c>
      <c r="AN14" s="4"/>
      <c r="AO14" s="4"/>
      <c r="AP14" s="4">
        <v>9</v>
      </c>
      <c r="AQ14" s="4">
        <v>0.24</v>
      </c>
      <c r="AR14" s="4">
        <v>0.29000000000000004</v>
      </c>
      <c r="AS14" s="4">
        <v>0.28000000000000003</v>
      </c>
      <c r="AT14" s="4">
        <v>0.27</v>
      </c>
      <c r="AU14" s="4">
        <v>2.6457513110645912E-3</v>
      </c>
      <c r="AV14" s="4"/>
      <c r="AW14" s="4"/>
    </row>
    <row r="15" spans="1:49" x14ac:dyDescent="0.4">
      <c r="A15" s="4">
        <v>10</v>
      </c>
      <c r="B15" s="4">
        <v>1.0900000000000001</v>
      </c>
      <c r="C15" s="4">
        <v>0.7589999999999999</v>
      </c>
      <c r="D15" s="4">
        <v>0.85500000000000009</v>
      </c>
      <c r="E15" s="4">
        <v>0.90133333333333343</v>
      </c>
      <c r="F15" s="4">
        <v>1.7029484235681659E-2</v>
      </c>
      <c r="G15" s="4"/>
      <c r="H15" s="4"/>
      <c r="I15" s="4">
        <v>10</v>
      </c>
      <c r="J15" s="4">
        <v>1.06</v>
      </c>
      <c r="K15" s="4">
        <v>1.0900000000000001</v>
      </c>
      <c r="L15" s="4">
        <v>0.90999999999999992</v>
      </c>
      <c r="M15" s="4">
        <v>1.02</v>
      </c>
      <c r="N15" s="4">
        <v>9.6436507609929563E-3</v>
      </c>
      <c r="O15" s="4"/>
      <c r="P15" s="4"/>
      <c r="Q15" s="6">
        <v>10</v>
      </c>
      <c r="R15" s="4">
        <v>0.56099999999999994</v>
      </c>
      <c r="S15" s="4">
        <v>0.49099999999999999</v>
      </c>
      <c r="T15" s="4">
        <v>0.94299999999999995</v>
      </c>
      <c r="U15" s="4">
        <v>0.745</v>
      </c>
      <c r="V15" s="4">
        <v>0.68499999999999994</v>
      </c>
      <c r="W15" s="4">
        <v>2.026293825353738E-2</v>
      </c>
      <c r="X15" s="4"/>
      <c r="Y15" s="4">
        <v>10</v>
      </c>
      <c r="Z15" s="4">
        <v>0.63500000000000001</v>
      </c>
      <c r="AA15" s="4">
        <v>0.74</v>
      </c>
      <c r="AB15" s="4">
        <v>0.6</v>
      </c>
      <c r="AC15" s="4">
        <v>0.38</v>
      </c>
      <c r="AD15" s="4">
        <v>0.54</v>
      </c>
      <c r="AE15" s="4">
        <v>0.58875</v>
      </c>
      <c r="AF15" s="4">
        <v>1.3287211897158802E-2</v>
      </c>
      <c r="AG15" s="4"/>
      <c r="AH15" s="6">
        <v>10</v>
      </c>
      <c r="AI15" s="4">
        <v>0.49199999999999999</v>
      </c>
      <c r="AJ15" s="4">
        <v>0.56200000000000006</v>
      </c>
      <c r="AK15" s="4">
        <v>0.436</v>
      </c>
      <c r="AL15" s="4">
        <v>0.49666666666666665</v>
      </c>
      <c r="AM15" s="4">
        <v>6.3129496539520522E-3</v>
      </c>
      <c r="AN15" s="4"/>
      <c r="AO15" s="4"/>
      <c r="AP15" s="4">
        <v>10</v>
      </c>
      <c r="AQ15" s="4">
        <v>0.28000000000000003</v>
      </c>
      <c r="AR15" s="4">
        <v>0.32</v>
      </c>
      <c r="AS15" s="4">
        <v>0.28000000000000003</v>
      </c>
      <c r="AT15" s="4">
        <v>0.29333333333333333</v>
      </c>
      <c r="AU15" s="4">
        <v>2.3094010767585032E-3</v>
      </c>
      <c r="AV15" s="4"/>
      <c r="AW15" s="4"/>
    </row>
    <row r="16" spans="1:49" x14ac:dyDescent="0.4">
      <c r="A16" s="4">
        <v>11</v>
      </c>
      <c r="B16" s="4">
        <v>1.1859999999999999</v>
      </c>
      <c r="C16" s="4">
        <v>0.83899999999999997</v>
      </c>
      <c r="D16" s="4">
        <v>0.93200000000000005</v>
      </c>
      <c r="E16" s="4">
        <v>0.9856666666666668</v>
      </c>
      <c r="F16" s="4">
        <v>1.7961718551779294E-2</v>
      </c>
      <c r="G16" s="4"/>
      <c r="H16" s="4"/>
      <c r="I16" s="4">
        <v>11</v>
      </c>
      <c r="J16" s="4">
        <v>1.1400000000000001</v>
      </c>
      <c r="K16" s="4">
        <v>1.155</v>
      </c>
      <c r="L16" s="4">
        <v>0.99</v>
      </c>
      <c r="M16" s="4">
        <v>1.095</v>
      </c>
      <c r="N16" s="4">
        <v>9.124143795447329E-3</v>
      </c>
      <c r="O16" s="4"/>
      <c r="P16" s="4"/>
      <c r="Q16" s="6">
        <v>11</v>
      </c>
      <c r="R16" s="4">
        <v>0.59399999999999997</v>
      </c>
      <c r="S16" s="4">
        <v>0.52100000000000002</v>
      </c>
      <c r="T16" s="4">
        <v>1.0069999999999999</v>
      </c>
      <c r="U16" s="4">
        <v>0.80899999999999994</v>
      </c>
      <c r="V16" s="4">
        <v>0.73275000000000001</v>
      </c>
      <c r="W16" s="4">
        <v>2.1993692277559942E-2</v>
      </c>
      <c r="X16" s="4"/>
      <c r="Y16" s="4">
        <v>11</v>
      </c>
      <c r="Z16" s="4">
        <v>0.70000000000000007</v>
      </c>
      <c r="AA16" s="4">
        <v>0.78</v>
      </c>
      <c r="AB16" s="4">
        <v>0.64</v>
      </c>
      <c r="AC16" s="4">
        <v>0.41000000000000003</v>
      </c>
      <c r="AD16" s="4">
        <v>0.6</v>
      </c>
      <c r="AE16" s="4">
        <v>0.63250000000000006</v>
      </c>
      <c r="AF16" s="4">
        <v>1.3849187701811212E-2</v>
      </c>
      <c r="AG16" s="4"/>
      <c r="AH16" s="6">
        <v>11</v>
      </c>
      <c r="AI16" s="4">
        <v>0.51600000000000001</v>
      </c>
      <c r="AJ16" s="4">
        <v>0.59499999999999997</v>
      </c>
      <c r="AK16" s="4">
        <v>0.47300000000000003</v>
      </c>
      <c r="AL16" s="4">
        <v>0.52800000000000002</v>
      </c>
      <c r="AM16" s="4">
        <v>6.1878914017619909E-3</v>
      </c>
      <c r="AN16" s="4"/>
      <c r="AO16" s="4"/>
      <c r="AP16" s="4">
        <v>11</v>
      </c>
      <c r="AQ16" s="4">
        <v>0.28000000000000003</v>
      </c>
      <c r="AR16" s="4">
        <v>0.35000000000000003</v>
      </c>
      <c r="AS16" s="4">
        <v>0.31</v>
      </c>
      <c r="AT16" s="4">
        <v>0.3133333333333333</v>
      </c>
      <c r="AU16" s="4">
        <v>3.5118845842842476E-3</v>
      </c>
      <c r="AV16" s="4"/>
      <c r="AW16" s="4"/>
    </row>
    <row r="17" spans="1:49" x14ac:dyDescent="0.4">
      <c r="A17" s="4">
        <v>12</v>
      </c>
      <c r="B17" s="4">
        <v>1.29</v>
      </c>
      <c r="C17" s="4">
        <v>0.89899999999999991</v>
      </c>
      <c r="D17" s="4">
        <v>1.0050000000000001</v>
      </c>
      <c r="E17" s="4">
        <v>1.0646666666666667</v>
      </c>
      <c r="F17" s="4">
        <v>2.0221358345406185E-2</v>
      </c>
      <c r="G17" s="4"/>
      <c r="H17" s="4"/>
      <c r="I17" s="4">
        <v>12</v>
      </c>
      <c r="J17" s="4">
        <v>1.23</v>
      </c>
      <c r="K17" s="4">
        <v>1.24</v>
      </c>
      <c r="L17" s="4">
        <v>1.08</v>
      </c>
      <c r="M17" s="4">
        <v>1.1833333333333333</v>
      </c>
      <c r="N17" s="4">
        <v>8.9628864398325018E-3</v>
      </c>
      <c r="O17" s="4"/>
      <c r="P17" s="4"/>
      <c r="Q17" s="6">
        <v>12</v>
      </c>
      <c r="R17" s="4">
        <v>0.64100000000000001</v>
      </c>
      <c r="S17" s="4">
        <v>0.56099999999999994</v>
      </c>
      <c r="T17" s="4">
        <v>1.08</v>
      </c>
      <c r="U17" s="4">
        <v>0.873</v>
      </c>
      <c r="V17" s="4">
        <v>0.78875000000000006</v>
      </c>
      <c r="W17" s="4">
        <v>2.3496435899940226E-2</v>
      </c>
      <c r="X17" s="4"/>
      <c r="Y17" s="4">
        <v>12</v>
      </c>
      <c r="Z17" s="4">
        <v>0.70000000000000007</v>
      </c>
      <c r="AA17" s="4">
        <v>0.8</v>
      </c>
      <c r="AB17" s="4">
        <v>0.68</v>
      </c>
      <c r="AC17" s="4">
        <v>0.44499999999999995</v>
      </c>
      <c r="AD17" s="4">
        <v>0.63</v>
      </c>
      <c r="AE17" s="4">
        <v>0.65625</v>
      </c>
      <c r="AF17" s="4">
        <v>1.3069047402163617E-2</v>
      </c>
      <c r="AG17" s="4"/>
      <c r="AH17" s="6">
        <v>12</v>
      </c>
      <c r="AI17" s="4">
        <v>0.55899999999999994</v>
      </c>
      <c r="AJ17" s="4">
        <v>0.63300000000000001</v>
      </c>
      <c r="AK17" s="4">
        <v>0.51500000000000001</v>
      </c>
      <c r="AL17" s="4">
        <v>0.56899999999999995</v>
      </c>
      <c r="AM17" s="4">
        <v>5.9632206063502287E-3</v>
      </c>
      <c r="AN17" s="4"/>
      <c r="AO17" s="4"/>
      <c r="AP17" s="4">
        <v>12</v>
      </c>
      <c r="AQ17" s="4">
        <v>0.32</v>
      </c>
      <c r="AR17" s="4">
        <v>0.38</v>
      </c>
      <c r="AS17" s="4">
        <v>0.31</v>
      </c>
      <c r="AT17" s="4">
        <v>0.33666666666666673</v>
      </c>
      <c r="AU17" s="4">
        <v>3.7859388972001817E-3</v>
      </c>
      <c r="AV17" s="4"/>
      <c r="AW17" s="4"/>
    </row>
    <row r="18" spans="1:49" x14ac:dyDescent="0.4">
      <c r="A18" s="4">
        <v>13</v>
      </c>
      <c r="B18" s="4">
        <v>1.411</v>
      </c>
      <c r="C18" s="4">
        <v>0.97199999999999998</v>
      </c>
      <c r="D18" s="4">
        <v>1.0900000000000001</v>
      </c>
      <c r="E18" s="4">
        <v>1.1576666666666666</v>
      </c>
      <c r="F18" s="4">
        <v>2.2718788113218834E-2</v>
      </c>
      <c r="G18" s="4"/>
      <c r="H18" s="4"/>
      <c r="I18" s="4">
        <v>13</v>
      </c>
      <c r="J18" s="4">
        <v>1.34</v>
      </c>
      <c r="K18" s="4">
        <v>1.35</v>
      </c>
      <c r="L18" s="4">
        <v>1.1500000000000001</v>
      </c>
      <c r="M18" s="4">
        <v>1.28</v>
      </c>
      <c r="N18" s="4">
        <v>1.1269427669584647E-2</v>
      </c>
      <c r="O18" s="4"/>
      <c r="P18" s="4"/>
      <c r="Q18" s="6">
        <v>13</v>
      </c>
      <c r="R18" s="4">
        <v>0.69900000000000007</v>
      </c>
      <c r="S18" s="4">
        <v>0.60299999999999998</v>
      </c>
      <c r="T18" s="4">
        <v>1.1459999999999999</v>
      </c>
      <c r="U18" s="4">
        <v>0.93700000000000006</v>
      </c>
      <c r="V18" s="4">
        <v>0.84625000000000006</v>
      </c>
      <c r="W18" s="4">
        <v>2.442258176360558E-2</v>
      </c>
      <c r="X18" s="4"/>
      <c r="Y18" s="4">
        <v>13</v>
      </c>
      <c r="Z18" s="4">
        <v>0.76500000000000001</v>
      </c>
      <c r="AA18" s="4">
        <v>0.85999999999999988</v>
      </c>
      <c r="AB18" s="4">
        <v>0.68</v>
      </c>
      <c r="AC18" s="4">
        <v>0.44999999999999996</v>
      </c>
      <c r="AD18" s="4">
        <v>0.66</v>
      </c>
      <c r="AE18" s="4">
        <v>0.68874999999999997</v>
      </c>
      <c r="AF18" s="4">
        <v>1.5238110119040357E-2</v>
      </c>
      <c r="AG18" s="4"/>
      <c r="AH18" s="6">
        <v>13</v>
      </c>
      <c r="AI18" s="4">
        <v>0.60699999999999998</v>
      </c>
      <c r="AJ18" s="4">
        <v>0.67100000000000004</v>
      </c>
      <c r="AK18" s="4">
        <v>0.54500000000000004</v>
      </c>
      <c r="AL18" s="4">
        <v>0.60766666666666658</v>
      </c>
      <c r="AM18" s="4">
        <v>6.3002645447102759E-3</v>
      </c>
      <c r="AN18" s="4"/>
      <c r="AO18" s="4"/>
      <c r="AP18" s="4">
        <v>13</v>
      </c>
      <c r="AQ18" s="4">
        <v>0.32</v>
      </c>
      <c r="AR18" s="4">
        <v>0.38</v>
      </c>
      <c r="AS18" s="4">
        <v>0.34</v>
      </c>
      <c r="AT18" s="4">
        <v>0.34666666666666673</v>
      </c>
      <c r="AU18" s="4">
        <v>3.0550504633038923E-3</v>
      </c>
      <c r="AV18" s="4"/>
      <c r="AW18" s="4"/>
    </row>
    <row r="19" spans="1:49" x14ac:dyDescent="0.4">
      <c r="A19" s="4">
        <v>14</v>
      </c>
      <c r="B19" s="4">
        <v>1.5179999999999998</v>
      </c>
      <c r="C19" s="4">
        <v>1.032</v>
      </c>
      <c r="D19" s="4">
        <v>1.1579999999999999</v>
      </c>
      <c r="E19" s="4">
        <v>1.236</v>
      </c>
      <c r="F19" s="4">
        <v>2.5221419468380312E-2</v>
      </c>
      <c r="G19" s="4"/>
      <c r="H19" s="4"/>
      <c r="I19" s="4">
        <v>14</v>
      </c>
      <c r="J19" s="4">
        <v>1.46</v>
      </c>
      <c r="K19" s="4">
        <v>1.42</v>
      </c>
      <c r="L19" s="4">
        <v>1.18</v>
      </c>
      <c r="M19" s="4">
        <v>1.3533333333333333</v>
      </c>
      <c r="N19" s="4">
        <v>1.5143755588800727E-2</v>
      </c>
      <c r="O19" s="4"/>
      <c r="P19" s="4"/>
      <c r="Q19" s="6">
        <v>14</v>
      </c>
      <c r="R19" s="4">
        <v>0.74199999999999999</v>
      </c>
      <c r="S19" s="4">
        <v>0.64300000000000002</v>
      </c>
      <c r="T19" s="4">
        <v>1.202</v>
      </c>
      <c r="U19" s="4">
        <v>0.998</v>
      </c>
      <c r="V19" s="4">
        <v>0.8962500000000001</v>
      </c>
      <c r="W19" s="4">
        <v>2.5282718076451535E-2</v>
      </c>
      <c r="X19" s="4"/>
      <c r="Y19" s="4">
        <v>14</v>
      </c>
      <c r="Z19" s="4">
        <v>0.83000000000000007</v>
      </c>
      <c r="AA19" s="4">
        <v>0.91999999999999993</v>
      </c>
      <c r="AB19" s="4">
        <v>0.76</v>
      </c>
      <c r="AC19" s="4">
        <v>0.49</v>
      </c>
      <c r="AD19" s="4">
        <v>0.72</v>
      </c>
      <c r="AE19" s="4">
        <v>0.75</v>
      </c>
      <c r="AF19" s="4">
        <v>1.6102794788483164E-2</v>
      </c>
      <c r="AG19" s="4"/>
      <c r="AH19" s="6">
        <v>14</v>
      </c>
      <c r="AI19" s="4">
        <v>0.65</v>
      </c>
      <c r="AJ19" s="4">
        <v>0.72300000000000009</v>
      </c>
      <c r="AK19" s="4">
        <v>0.58500000000000008</v>
      </c>
      <c r="AL19" s="4">
        <v>0.65266666666666673</v>
      </c>
      <c r="AM19" s="4">
        <v>6.9038636525740665E-3</v>
      </c>
      <c r="AN19" s="4"/>
      <c r="AO19" s="4"/>
      <c r="AP19" s="4">
        <v>14</v>
      </c>
      <c r="AQ19" s="4">
        <v>0.36</v>
      </c>
      <c r="AR19" s="4">
        <v>0.41000000000000003</v>
      </c>
      <c r="AS19" s="4">
        <v>0.37</v>
      </c>
      <c r="AT19" s="4">
        <v>0.38</v>
      </c>
      <c r="AU19" s="4">
        <v>2.6457513110645929E-3</v>
      </c>
      <c r="AV19" s="4"/>
      <c r="AW19" s="4"/>
    </row>
    <row r="20" spans="1:49" x14ac:dyDescent="0.4">
      <c r="A20" s="4">
        <v>15</v>
      </c>
      <c r="B20" s="4">
        <v>1.62</v>
      </c>
      <c r="C20" s="4">
        <v>1.1040000000000001</v>
      </c>
      <c r="D20" s="4">
        <v>1.236</v>
      </c>
      <c r="E20" s="4">
        <v>1.3199999999999998</v>
      </c>
      <c r="F20" s="4">
        <v>2.6805969484426477E-2</v>
      </c>
      <c r="G20" s="4"/>
      <c r="H20" s="4"/>
      <c r="I20" s="4">
        <v>15</v>
      </c>
      <c r="J20" s="4">
        <v>1.5449999999999999</v>
      </c>
      <c r="K20" s="4">
        <v>1.5</v>
      </c>
      <c r="L20" s="4">
        <v>1.27</v>
      </c>
      <c r="M20" s="4">
        <v>1.4383333333333335</v>
      </c>
      <c r="N20" s="4">
        <v>1.4750706197783658E-2</v>
      </c>
      <c r="O20" s="4"/>
      <c r="P20" s="4"/>
      <c r="Q20" s="6">
        <v>15</v>
      </c>
      <c r="R20" s="4">
        <v>0.79</v>
      </c>
      <c r="S20" s="4">
        <v>0.68500000000000005</v>
      </c>
      <c r="T20" s="4">
        <v>1.274</v>
      </c>
      <c r="U20" s="4">
        <v>1.0649999999999999</v>
      </c>
      <c r="V20" s="4">
        <v>0.95350000000000001</v>
      </c>
      <c r="W20" s="4">
        <v>2.6706865534290403E-2</v>
      </c>
      <c r="X20" s="4"/>
      <c r="Y20" s="4">
        <v>15</v>
      </c>
      <c r="Z20" s="4">
        <v>0.83000000000000007</v>
      </c>
      <c r="AA20" s="4">
        <v>0.98</v>
      </c>
      <c r="AB20" s="4">
        <v>0.76</v>
      </c>
      <c r="AC20" s="4">
        <v>0.53</v>
      </c>
      <c r="AD20" s="4">
        <v>0.75</v>
      </c>
      <c r="AE20" s="4">
        <v>0.77500000000000002</v>
      </c>
      <c r="AF20" s="4">
        <v>1.6263455967290619E-2</v>
      </c>
      <c r="AG20" s="4"/>
      <c r="AH20" s="6">
        <v>15</v>
      </c>
      <c r="AI20" s="4">
        <v>0.68799999999999994</v>
      </c>
      <c r="AJ20" s="4">
        <v>0.75600000000000001</v>
      </c>
      <c r="AK20" s="4">
        <v>0.627</v>
      </c>
      <c r="AL20" s="4">
        <v>0.69033333333333335</v>
      </c>
      <c r="AM20" s="4">
        <v>6.4531645983450089E-3</v>
      </c>
      <c r="AN20" s="4"/>
      <c r="AO20" s="4"/>
      <c r="AP20" s="4">
        <v>15</v>
      </c>
      <c r="AQ20" s="4">
        <v>0.36</v>
      </c>
      <c r="AR20" s="4">
        <v>0.43999999999999995</v>
      </c>
      <c r="AS20" s="4">
        <v>0.37</v>
      </c>
      <c r="AT20" s="4">
        <v>0.39</v>
      </c>
      <c r="AU20" s="4">
        <v>4.3588989435406735E-3</v>
      </c>
      <c r="AV20" s="4"/>
      <c r="AW20" s="4"/>
    </row>
    <row r="21" spans="1:49" x14ac:dyDescent="0.4">
      <c r="A21" s="4">
        <v>16</v>
      </c>
      <c r="B21" s="4">
        <v>1.7430000000000001</v>
      </c>
      <c r="C21" s="4">
        <v>1.173</v>
      </c>
      <c r="D21" s="4">
        <v>1.3129999999999999</v>
      </c>
      <c r="E21" s="4">
        <v>1.4096666666666668</v>
      </c>
      <c r="F21" s="4">
        <v>2.9704096238285533E-2</v>
      </c>
      <c r="G21" s="4"/>
      <c r="H21" s="4"/>
      <c r="I21" s="4">
        <v>16</v>
      </c>
      <c r="J21" s="4">
        <v>1.6400000000000001</v>
      </c>
      <c r="K21" s="4">
        <v>1.605</v>
      </c>
      <c r="L21" s="4">
        <v>1.35</v>
      </c>
      <c r="M21" s="4">
        <v>1.5316666666666667</v>
      </c>
      <c r="N21" s="4">
        <v>1.5829824172533733E-2</v>
      </c>
      <c r="O21" s="4"/>
      <c r="P21" s="4"/>
      <c r="Q21" s="6">
        <v>16</v>
      </c>
      <c r="R21" s="4">
        <v>0.83799999999999997</v>
      </c>
      <c r="S21" s="4">
        <v>0.73</v>
      </c>
      <c r="T21" s="4">
        <v>1.33</v>
      </c>
      <c r="U21" s="4">
        <v>1.119</v>
      </c>
      <c r="V21" s="4">
        <v>1.0042500000000001</v>
      </c>
      <c r="W21" s="4">
        <v>2.7211073113716053E-2</v>
      </c>
      <c r="X21" s="4"/>
      <c r="Y21" s="4">
        <v>16</v>
      </c>
      <c r="Z21" s="4">
        <v>0.8899999999999999</v>
      </c>
      <c r="AA21" s="4">
        <v>1.03</v>
      </c>
      <c r="AB21" s="4">
        <v>0.84000000000000008</v>
      </c>
      <c r="AC21" s="4">
        <v>0.56000000000000005</v>
      </c>
      <c r="AD21" s="4">
        <v>0.80500000000000005</v>
      </c>
      <c r="AE21" s="4">
        <v>0.83000000000000007</v>
      </c>
      <c r="AF21" s="4">
        <v>1.7109938632268611E-2</v>
      </c>
      <c r="AG21" s="4"/>
      <c r="AH21" s="6">
        <v>16</v>
      </c>
      <c r="AI21" s="4">
        <v>0.72599999999999998</v>
      </c>
      <c r="AJ21" s="4">
        <v>0.78899999999999992</v>
      </c>
      <c r="AK21" s="4">
        <v>0.66900000000000004</v>
      </c>
      <c r="AL21" s="4">
        <v>0.72799999999999987</v>
      </c>
      <c r="AM21" s="4">
        <v>6.0024994793835655E-3</v>
      </c>
      <c r="AN21" s="4"/>
      <c r="AO21" s="4"/>
      <c r="AP21" s="4">
        <v>16</v>
      </c>
      <c r="AQ21" s="4">
        <v>0.4</v>
      </c>
      <c r="AR21" s="4">
        <v>0.47</v>
      </c>
      <c r="AS21" s="4">
        <v>0.40500000000000003</v>
      </c>
      <c r="AT21" s="4">
        <v>0.42500000000000004</v>
      </c>
      <c r="AU21" s="4">
        <v>3.9051248379533268E-3</v>
      </c>
      <c r="AV21" s="4"/>
      <c r="AW21" s="4"/>
    </row>
    <row r="22" spans="1:49" x14ac:dyDescent="0.4">
      <c r="A22" s="4">
        <v>17</v>
      </c>
      <c r="B22" s="4">
        <v>1.8640000000000001</v>
      </c>
      <c r="C22" s="4">
        <v>1.2370000000000001</v>
      </c>
      <c r="D22" s="4">
        <v>1.381</v>
      </c>
      <c r="E22" s="4">
        <v>1.494</v>
      </c>
      <c r="F22" s="4">
        <v>3.2841893977053005E-2</v>
      </c>
      <c r="G22" s="4"/>
      <c r="H22" s="4"/>
      <c r="I22" s="4">
        <v>17</v>
      </c>
      <c r="J22" s="4">
        <v>1.7599999999999998</v>
      </c>
      <c r="K22" s="4">
        <v>1.6800000000000002</v>
      </c>
      <c r="L22" s="4">
        <v>1.36</v>
      </c>
      <c r="M22" s="4">
        <v>1.6</v>
      </c>
      <c r="N22" s="4">
        <v>2.116601048851682E-2</v>
      </c>
      <c r="O22" s="4"/>
      <c r="P22" s="4"/>
      <c r="Q22" s="6">
        <v>17</v>
      </c>
      <c r="R22" s="4">
        <v>0.88100000000000001</v>
      </c>
      <c r="S22" s="4">
        <v>0.77</v>
      </c>
      <c r="T22" s="4">
        <v>1.3800000000000001</v>
      </c>
      <c r="U22" s="4">
        <v>1.1739999999999999</v>
      </c>
      <c r="V22" s="4">
        <v>1.05125</v>
      </c>
      <c r="W22" s="4">
        <v>2.7762729812946422E-2</v>
      </c>
      <c r="X22" s="4"/>
      <c r="Y22" s="4">
        <v>17</v>
      </c>
      <c r="Z22" s="4">
        <v>0.95500000000000007</v>
      </c>
      <c r="AA22" s="4">
        <v>1.04</v>
      </c>
      <c r="AB22" s="4">
        <v>0.84000000000000008</v>
      </c>
      <c r="AC22" s="4">
        <v>0.57500000000000007</v>
      </c>
      <c r="AD22" s="4">
        <v>0.84000000000000008</v>
      </c>
      <c r="AE22" s="4">
        <v>0.85250000000000004</v>
      </c>
      <c r="AF22" s="4">
        <v>1.7532113392286698E-2</v>
      </c>
      <c r="AG22" s="4"/>
      <c r="AH22" s="6">
        <v>17</v>
      </c>
      <c r="AI22" s="4">
        <v>0.76200000000000001</v>
      </c>
      <c r="AJ22" s="4">
        <v>0.83099999999999996</v>
      </c>
      <c r="AK22" s="4">
        <v>0.71099999999999997</v>
      </c>
      <c r="AL22" s="4">
        <v>0.7679999999999999</v>
      </c>
      <c r="AM22" s="4">
        <v>6.0224579699654172E-3</v>
      </c>
      <c r="AN22" s="4"/>
      <c r="AO22" s="4"/>
      <c r="AP22" s="4">
        <v>17</v>
      </c>
      <c r="AQ22" s="4">
        <v>0.4</v>
      </c>
      <c r="AR22" s="4">
        <v>0.5</v>
      </c>
      <c r="AS22" s="4">
        <v>0.40500000000000003</v>
      </c>
      <c r="AT22" s="4">
        <v>0.43500000000000005</v>
      </c>
      <c r="AU22" s="4">
        <v>5.6347138347923233E-3</v>
      </c>
      <c r="AV22" s="4"/>
      <c r="AW22" s="4"/>
    </row>
    <row r="23" spans="1:49" x14ac:dyDescent="0.4">
      <c r="A23" s="4">
        <v>18</v>
      </c>
      <c r="B23" s="4">
        <v>1.9650000000000001</v>
      </c>
      <c r="C23" s="4">
        <v>1.306</v>
      </c>
      <c r="D23" s="4">
        <v>1.4580000000000002</v>
      </c>
      <c r="E23" s="4">
        <v>1.5763333333333331</v>
      </c>
      <c r="F23" s="4">
        <v>3.4506859221513302E-2</v>
      </c>
      <c r="G23" s="4"/>
      <c r="H23" s="4"/>
      <c r="I23" s="4">
        <v>18</v>
      </c>
      <c r="J23" s="4">
        <v>1.87</v>
      </c>
      <c r="K23" s="4">
        <v>1.77</v>
      </c>
      <c r="L23" s="4">
        <v>1.43</v>
      </c>
      <c r="M23" s="4">
        <v>1.6900000000000002</v>
      </c>
      <c r="N23" s="4">
        <v>2.3065125189341392E-2</v>
      </c>
      <c r="O23" s="4"/>
      <c r="P23" s="4"/>
      <c r="Q23" s="6">
        <v>18</v>
      </c>
      <c r="R23" s="4">
        <v>0.91399999999999992</v>
      </c>
      <c r="S23" s="4">
        <v>0.81500000000000006</v>
      </c>
      <c r="T23" s="4">
        <v>1.4449999999999998</v>
      </c>
      <c r="U23" s="4">
        <v>1.2289999999999999</v>
      </c>
      <c r="V23" s="4">
        <v>1.1007500000000001</v>
      </c>
      <c r="W23" s="4">
        <v>2.8953108641387677E-2</v>
      </c>
      <c r="X23" s="4"/>
      <c r="Y23" s="4">
        <v>18</v>
      </c>
      <c r="Z23" s="4">
        <v>0.95500000000000007</v>
      </c>
      <c r="AA23" s="4">
        <v>1.105</v>
      </c>
      <c r="AB23" s="4">
        <v>0.92500000000000004</v>
      </c>
      <c r="AC23" s="4">
        <v>0.62</v>
      </c>
      <c r="AD23" s="4">
        <v>0.86999999999999988</v>
      </c>
      <c r="AE23" s="4">
        <v>0.90125</v>
      </c>
      <c r="AF23" s="4">
        <v>1.7667059744054799E-2</v>
      </c>
      <c r="AG23" s="4"/>
      <c r="AH23" s="6">
        <v>18</v>
      </c>
      <c r="AI23" s="4">
        <v>0.80199999999999994</v>
      </c>
      <c r="AJ23" s="4">
        <v>0.86499999999999999</v>
      </c>
      <c r="AK23" s="4">
        <v>0.748</v>
      </c>
      <c r="AL23" s="4">
        <v>0.80500000000000005</v>
      </c>
      <c r="AM23" s="4">
        <v>5.8557663887829348E-3</v>
      </c>
      <c r="AN23" s="4"/>
      <c r="AO23" s="4"/>
      <c r="AP23" s="4">
        <v>18</v>
      </c>
      <c r="AQ23" s="4">
        <v>0.43999999999999995</v>
      </c>
      <c r="AR23" s="4">
        <v>0.53</v>
      </c>
      <c r="AS23" s="4">
        <v>0.43999999999999995</v>
      </c>
      <c r="AT23" s="4">
        <v>0.47000000000000008</v>
      </c>
      <c r="AU23" s="4">
        <v>5.1961524227066326E-3</v>
      </c>
      <c r="AV23" s="4"/>
      <c r="AW23" s="4"/>
    </row>
    <row r="24" spans="1:49" x14ac:dyDescent="0.4">
      <c r="A24" s="4">
        <v>19</v>
      </c>
      <c r="B24" s="4">
        <v>2.0780000000000003</v>
      </c>
      <c r="C24" s="4">
        <v>1.4380000000000002</v>
      </c>
      <c r="D24" s="4">
        <v>1.522</v>
      </c>
      <c r="E24" s="4">
        <v>1.6793333333333336</v>
      </c>
      <c r="F24" s="4">
        <v>3.4780070921913472E-2</v>
      </c>
      <c r="G24" s="4"/>
      <c r="H24" s="4"/>
      <c r="I24" s="4">
        <v>19</v>
      </c>
      <c r="J24" s="4">
        <v>1.9500000000000002</v>
      </c>
      <c r="K24" s="4">
        <v>1.8599999999999999</v>
      </c>
      <c r="L24" s="4">
        <v>1.51</v>
      </c>
      <c r="M24" s="4">
        <v>1.7733333333333334</v>
      </c>
      <c r="N24" s="4">
        <v>2.324507116214812E-2</v>
      </c>
      <c r="O24" s="4"/>
      <c r="P24" s="4"/>
      <c r="Q24" s="6">
        <v>19</v>
      </c>
      <c r="R24" s="4">
        <v>0.97199999999999998</v>
      </c>
      <c r="S24" s="4">
        <v>0.85699999999999998</v>
      </c>
      <c r="T24" s="4">
        <v>1.4990000000000001</v>
      </c>
      <c r="U24" s="4">
        <v>1.2749999999999999</v>
      </c>
      <c r="V24" s="4">
        <v>1.1507499999999999</v>
      </c>
      <c r="W24" s="4">
        <v>2.9152286931445604E-2</v>
      </c>
      <c r="X24" s="4"/>
      <c r="Y24" s="4">
        <v>19</v>
      </c>
      <c r="Z24" s="4">
        <v>1.02</v>
      </c>
      <c r="AA24" s="4">
        <v>1.1700000000000002</v>
      </c>
      <c r="AB24" s="4">
        <v>0.92500000000000004</v>
      </c>
      <c r="AC24" s="4">
        <v>0.62</v>
      </c>
      <c r="AD24" s="4">
        <v>0.90500000000000003</v>
      </c>
      <c r="AE24" s="4">
        <v>0.93374999999999997</v>
      </c>
      <c r="AF24" s="4">
        <v>2.0151302687419548E-2</v>
      </c>
      <c r="AG24" s="4"/>
      <c r="AH24" s="6">
        <v>19</v>
      </c>
      <c r="AI24" s="4">
        <v>0.83599999999999997</v>
      </c>
      <c r="AJ24" s="4">
        <v>0.90500000000000003</v>
      </c>
      <c r="AK24" s="4">
        <v>0.78100000000000003</v>
      </c>
      <c r="AL24" s="4">
        <v>0.84066666666666667</v>
      </c>
      <c r="AM24" s="4">
        <v>6.2131580805040929E-3</v>
      </c>
      <c r="AN24" s="4"/>
      <c r="AO24" s="4"/>
      <c r="AP24" s="4">
        <v>19</v>
      </c>
      <c r="AQ24" s="4">
        <v>0.48</v>
      </c>
      <c r="AR24" s="4">
        <v>0.56500000000000006</v>
      </c>
      <c r="AS24" s="4">
        <v>0.43999999999999995</v>
      </c>
      <c r="AT24" s="4">
        <v>0.49500000000000011</v>
      </c>
      <c r="AU24" s="4">
        <v>6.383572667401854E-3</v>
      </c>
      <c r="AV24" s="4"/>
      <c r="AW24" s="4"/>
    </row>
    <row r="25" spans="1:49" x14ac:dyDescent="0.4">
      <c r="A25" s="4">
        <v>20</v>
      </c>
      <c r="B25" s="4">
        <v>2.1920000000000002</v>
      </c>
      <c r="C25" s="4">
        <v>1.4979999999999998</v>
      </c>
      <c r="D25" s="4">
        <v>1.595</v>
      </c>
      <c r="E25" s="4">
        <v>1.7616666666666667</v>
      </c>
      <c r="F25" s="4">
        <v>3.7582220973930429E-2</v>
      </c>
      <c r="G25" s="4"/>
      <c r="H25" s="4"/>
      <c r="I25" s="4">
        <v>20</v>
      </c>
      <c r="J25" s="4">
        <v>2.06</v>
      </c>
      <c r="K25" s="4">
        <v>1.9300000000000002</v>
      </c>
      <c r="L25" s="4">
        <v>1.585</v>
      </c>
      <c r="M25" s="4">
        <v>1.8583333333333332</v>
      </c>
      <c r="N25" s="4">
        <v>2.4547572860332587E-2</v>
      </c>
      <c r="O25" s="4"/>
      <c r="P25" s="4"/>
      <c r="Q25" s="6">
        <v>20</v>
      </c>
      <c r="R25" s="4">
        <v>1.02</v>
      </c>
      <c r="S25" s="4">
        <v>0.90500000000000003</v>
      </c>
      <c r="T25" s="4">
        <v>1.5490000000000002</v>
      </c>
      <c r="U25" s="4">
        <v>1.3270000000000002</v>
      </c>
      <c r="V25" s="4">
        <v>1.2002500000000003</v>
      </c>
      <c r="W25" s="4">
        <v>2.9289062236040615E-2</v>
      </c>
      <c r="X25" s="4"/>
      <c r="Y25" s="4">
        <v>20</v>
      </c>
      <c r="Z25" s="4">
        <v>1.02</v>
      </c>
      <c r="AA25" s="4">
        <v>1.1700000000000002</v>
      </c>
      <c r="AB25" s="4">
        <v>0.92500000000000004</v>
      </c>
      <c r="AC25" s="4">
        <v>0.66500000000000004</v>
      </c>
      <c r="AD25" s="4">
        <v>0.95</v>
      </c>
      <c r="AE25" s="4">
        <v>0.94500000000000006</v>
      </c>
      <c r="AF25" s="4">
        <v>1.8375935350343417E-2</v>
      </c>
      <c r="AG25" s="4"/>
      <c r="AH25" s="6">
        <v>20</v>
      </c>
      <c r="AI25" s="4">
        <v>0.88100000000000001</v>
      </c>
      <c r="AJ25" s="4">
        <v>0.94700000000000006</v>
      </c>
      <c r="AK25" s="4">
        <v>0.82299999999999995</v>
      </c>
      <c r="AL25" s="4">
        <v>0.8836666666666666</v>
      </c>
      <c r="AM25" s="4">
        <v>6.2042995844279946E-3</v>
      </c>
      <c r="AN25" s="4"/>
      <c r="AO25" s="4"/>
      <c r="AP25" s="4">
        <v>20</v>
      </c>
      <c r="AQ25" s="4">
        <v>0.48</v>
      </c>
      <c r="AR25" s="4">
        <v>0.6</v>
      </c>
      <c r="AS25" s="4">
        <v>0.47</v>
      </c>
      <c r="AT25" s="4">
        <v>0.51666666666666661</v>
      </c>
      <c r="AU25" s="4">
        <v>7.234178138070156E-3</v>
      </c>
      <c r="AV25" s="4"/>
      <c r="AW25" s="4"/>
    </row>
    <row r="26" spans="1:49" x14ac:dyDescent="0.4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6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6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4"/>
      <c r="AW26" s="4"/>
    </row>
    <row r="27" spans="1:49" x14ac:dyDescent="0.4">
      <c r="A27" s="3" t="s">
        <v>16</v>
      </c>
      <c r="B27" s="3"/>
      <c r="C27" s="3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6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6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4"/>
      <c r="AV27" s="4"/>
      <c r="AW27" s="4"/>
    </row>
    <row r="28" spans="1:49" x14ac:dyDescent="0.4">
      <c r="A28" s="4" t="s">
        <v>6</v>
      </c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6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6"/>
      <c r="AI28" s="4"/>
      <c r="AJ28" s="4"/>
      <c r="AK28" s="4"/>
      <c r="AL28" s="4"/>
      <c r="AM28" s="4"/>
      <c r="AN28" s="4"/>
      <c r="AO28" s="4"/>
      <c r="AP28" s="4"/>
      <c r="AQ28" s="4"/>
      <c r="AR28" s="4"/>
      <c r="AS28" s="4"/>
      <c r="AT28" s="4"/>
      <c r="AU28" s="4"/>
      <c r="AV28" s="4"/>
      <c r="AW28" s="4"/>
    </row>
    <row r="29" spans="1:49" x14ac:dyDescent="0.4">
      <c r="A29" s="4" t="s">
        <v>12</v>
      </c>
      <c r="B29" s="4" t="s">
        <v>35</v>
      </c>
      <c r="C29" s="4"/>
      <c r="D29" s="4"/>
      <c r="E29" s="4"/>
      <c r="F29" s="4"/>
      <c r="G29" s="4"/>
      <c r="H29" s="4"/>
      <c r="I29" s="4" t="s">
        <v>13</v>
      </c>
      <c r="J29" s="4" t="s">
        <v>35</v>
      </c>
      <c r="K29" s="4"/>
      <c r="L29" s="4"/>
      <c r="M29" s="4"/>
      <c r="N29" s="4"/>
      <c r="O29" s="4"/>
      <c r="P29" s="4"/>
      <c r="Q29" s="6" t="s">
        <v>12</v>
      </c>
      <c r="R29" s="4" t="s">
        <v>35</v>
      </c>
      <c r="S29" s="4"/>
      <c r="T29" s="4"/>
      <c r="U29" s="4"/>
      <c r="V29" s="4"/>
      <c r="W29" s="4"/>
      <c r="X29" s="4"/>
      <c r="Y29" s="4" t="s">
        <v>13</v>
      </c>
      <c r="Z29" s="4" t="s">
        <v>35</v>
      </c>
      <c r="AA29" s="4"/>
      <c r="AB29" s="4"/>
      <c r="AC29" s="4"/>
      <c r="AD29" s="4"/>
      <c r="AE29" s="4"/>
      <c r="AF29" s="4"/>
      <c r="AG29" s="4"/>
      <c r="AH29" s="6" t="s">
        <v>12</v>
      </c>
      <c r="AI29" s="4" t="s">
        <v>35</v>
      </c>
      <c r="AJ29" s="4"/>
      <c r="AK29" s="4"/>
      <c r="AL29" s="4"/>
      <c r="AM29" s="4"/>
      <c r="AN29" s="4"/>
      <c r="AO29" s="4"/>
      <c r="AP29" s="4" t="s">
        <v>13</v>
      </c>
      <c r="AQ29" s="4" t="s">
        <v>35</v>
      </c>
      <c r="AR29" s="4"/>
      <c r="AS29" s="4"/>
      <c r="AT29" s="4"/>
      <c r="AU29" s="4"/>
      <c r="AV29" s="4"/>
      <c r="AW29" s="4"/>
    </row>
    <row r="30" spans="1:49" x14ac:dyDescent="0.4">
      <c r="A30" s="6" t="s">
        <v>31</v>
      </c>
      <c r="B30" s="4" t="s">
        <v>25</v>
      </c>
      <c r="C30" s="4" t="s">
        <v>26</v>
      </c>
      <c r="D30" s="4" t="s">
        <v>27</v>
      </c>
      <c r="E30" s="4" t="s">
        <v>30</v>
      </c>
      <c r="F30" s="4" t="s">
        <v>7</v>
      </c>
      <c r="G30" s="4" t="s">
        <v>8</v>
      </c>
      <c r="H30" s="4"/>
      <c r="I30" s="7" t="s">
        <v>31</v>
      </c>
      <c r="J30" s="4" t="s">
        <v>25</v>
      </c>
      <c r="K30" s="4" t="s">
        <v>26</v>
      </c>
      <c r="L30" s="4" t="s">
        <v>27</v>
      </c>
      <c r="M30" s="4" t="s">
        <v>30</v>
      </c>
      <c r="N30" s="4" t="s">
        <v>7</v>
      </c>
      <c r="O30" s="4" t="s">
        <v>8</v>
      </c>
      <c r="P30" s="4"/>
      <c r="Q30" s="6" t="s">
        <v>31</v>
      </c>
      <c r="R30" s="4" t="s">
        <v>25</v>
      </c>
      <c r="S30" s="4" t="s">
        <v>26</v>
      </c>
      <c r="T30" s="4" t="s">
        <v>27</v>
      </c>
      <c r="U30" s="4" t="s">
        <v>30</v>
      </c>
      <c r="V30" s="4" t="s">
        <v>7</v>
      </c>
      <c r="W30" s="4" t="s">
        <v>8</v>
      </c>
      <c r="X30" s="4"/>
      <c r="Y30" s="7" t="s">
        <v>31</v>
      </c>
      <c r="Z30" s="4" t="s">
        <v>25</v>
      </c>
      <c r="AA30" s="4" t="s">
        <v>26</v>
      </c>
      <c r="AB30" s="4" t="s">
        <v>27</v>
      </c>
      <c r="AC30" s="4" t="s">
        <v>30</v>
      </c>
      <c r="AD30" s="4" t="s">
        <v>7</v>
      </c>
      <c r="AE30" s="4" t="s">
        <v>8</v>
      </c>
      <c r="AF30" s="4"/>
      <c r="AG30" s="4"/>
      <c r="AH30" s="6" t="s">
        <v>31</v>
      </c>
      <c r="AI30" s="4" t="s">
        <v>25</v>
      </c>
      <c r="AJ30" s="4" t="s">
        <v>26</v>
      </c>
      <c r="AK30" s="4" t="s">
        <v>27</v>
      </c>
      <c r="AL30" s="4" t="s">
        <v>30</v>
      </c>
      <c r="AM30" s="4" t="s">
        <v>7</v>
      </c>
      <c r="AN30" s="4" t="s">
        <v>8</v>
      </c>
      <c r="AO30" s="4"/>
      <c r="AP30" s="7" t="s">
        <v>31</v>
      </c>
      <c r="AQ30" s="4" t="s">
        <v>25</v>
      </c>
      <c r="AR30" s="4" t="s">
        <v>26</v>
      </c>
      <c r="AS30" s="4" t="s">
        <v>27</v>
      </c>
      <c r="AT30" s="4" t="s">
        <v>30</v>
      </c>
      <c r="AU30" s="4" t="s">
        <v>7</v>
      </c>
      <c r="AV30" s="4" t="s">
        <v>8</v>
      </c>
      <c r="AW30" s="4"/>
    </row>
    <row r="31" spans="1:49" x14ac:dyDescent="0.4">
      <c r="A31" s="4">
        <v>0</v>
      </c>
      <c r="B31" s="4">
        <v>0</v>
      </c>
      <c r="C31" s="4">
        <v>0</v>
      </c>
      <c r="D31" s="4">
        <v>0</v>
      </c>
      <c r="E31" s="4">
        <v>0</v>
      </c>
      <c r="F31" s="4">
        <v>0</v>
      </c>
      <c r="G31" s="4"/>
      <c r="H31" s="4"/>
      <c r="I31" s="4">
        <v>0</v>
      </c>
      <c r="J31" s="4">
        <v>0</v>
      </c>
      <c r="K31" s="4">
        <v>0</v>
      </c>
      <c r="L31" s="4">
        <v>0</v>
      </c>
      <c r="M31" s="4">
        <v>0</v>
      </c>
      <c r="N31" s="4">
        <v>0</v>
      </c>
      <c r="O31" s="4">
        <v>0</v>
      </c>
      <c r="P31" s="4"/>
      <c r="Q31" s="6">
        <v>0</v>
      </c>
      <c r="R31" s="4">
        <v>0</v>
      </c>
      <c r="S31" s="4">
        <v>0</v>
      </c>
      <c r="T31" s="4">
        <v>0</v>
      </c>
      <c r="U31" s="4">
        <v>0</v>
      </c>
      <c r="V31" s="4">
        <v>0</v>
      </c>
      <c r="W31" s="4"/>
      <c r="X31" s="4"/>
      <c r="Y31" s="4">
        <v>0</v>
      </c>
      <c r="Z31" s="4">
        <v>0</v>
      </c>
      <c r="AA31" s="4">
        <v>0</v>
      </c>
      <c r="AB31" s="4">
        <v>0</v>
      </c>
      <c r="AC31" s="4">
        <v>0</v>
      </c>
      <c r="AD31" s="4">
        <v>0</v>
      </c>
      <c r="AE31" s="4"/>
      <c r="AF31" s="4"/>
      <c r="AG31" s="4"/>
      <c r="AH31" s="6">
        <v>0</v>
      </c>
      <c r="AI31" s="4">
        <v>0</v>
      </c>
      <c r="AJ31" s="4">
        <v>0</v>
      </c>
      <c r="AK31" s="4">
        <v>0</v>
      </c>
      <c r="AL31" s="4">
        <v>0</v>
      </c>
      <c r="AM31" s="4">
        <v>0</v>
      </c>
      <c r="AN31" s="4">
        <v>0</v>
      </c>
      <c r="AO31" s="4"/>
      <c r="AP31" s="4">
        <v>0</v>
      </c>
      <c r="AQ31" s="4">
        <v>0</v>
      </c>
      <c r="AR31" s="4">
        <v>0</v>
      </c>
      <c r="AS31" s="4">
        <v>0</v>
      </c>
      <c r="AT31" s="4">
        <v>0</v>
      </c>
      <c r="AU31" s="4">
        <v>0</v>
      </c>
      <c r="AV31" s="4">
        <v>0</v>
      </c>
      <c r="AW31" s="4"/>
    </row>
    <row r="32" spans="1:49" x14ac:dyDescent="0.4">
      <c r="A32" s="4">
        <v>1</v>
      </c>
      <c r="B32" s="4">
        <v>9.2999999999999999E-2</v>
      </c>
      <c r="C32" s="4">
        <v>0.17</v>
      </c>
      <c r="D32" s="4">
        <v>0.18</v>
      </c>
      <c r="E32" s="4">
        <v>9.0999999999999998E-2</v>
      </c>
      <c r="F32" s="4">
        <v>0.13350000000000001</v>
      </c>
      <c r="G32" s="4">
        <v>4.810058904698219E-3</v>
      </c>
      <c r="H32" s="4"/>
      <c r="I32" s="4">
        <v>1</v>
      </c>
      <c r="J32" s="4">
        <v>0.06</v>
      </c>
      <c r="K32" s="4">
        <v>0.2</v>
      </c>
      <c r="L32" s="4">
        <v>0.17</v>
      </c>
      <c r="M32" s="4">
        <v>0.12</v>
      </c>
      <c r="N32" s="4">
        <v>0.13750000000000001</v>
      </c>
      <c r="O32" s="4">
        <v>6.1305247192498377E-3</v>
      </c>
      <c r="P32" s="4"/>
      <c r="Q32" s="6">
        <v>1</v>
      </c>
      <c r="R32" s="4">
        <v>0.13400000000000001</v>
      </c>
      <c r="S32" s="4">
        <v>0.107</v>
      </c>
      <c r="T32" s="4">
        <v>0.13599999999999998</v>
      </c>
      <c r="U32" s="4">
        <v>0.11299999999999999</v>
      </c>
      <c r="V32" s="4">
        <v>0.12249999999999998</v>
      </c>
      <c r="W32" s="4">
        <v>1.4662878298615184E-3</v>
      </c>
      <c r="X32" s="4"/>
      <c r="Y32" s="4">
        <v>1</v>
      </c>
      <c r="Z32" s="4">
        <v>0.06</v>
      </c>
      <c r="AA32" s="4">
        <v>0.04</v>
      </c>
      <c r="AB32" s="4">
        <v>0.09</v>
      </c>
      <c r="AC32" s="4">
        <v>0.06</v>
      </c>
      <c r="AD32" s="4">
        <v>6.25E-2</v>
      </c>
      <c r="AE32" s="4">
        <v>2.0615528128088297E-3</v>
      </c>
      <c r="AF32" s="4"/>
      <c r="AG32" s="4"/>
      <c r="AH32" s="6">
        <v>1</v>
      </c>
      <c r="AI32" s="4">
        <v>1.6999999999999998E-2</v>
      </c>
      <c r="AJ32" s="4">
        <v>0.03</v>
      </c>
      <c r="AK32" s="4">
        <v>5.6000000000000001E-2</v>
      </c>
      <c r="AL32" s="4">
        <v>4.7999999999999994E-2</v>
      </c>
      <c r="AM32" s="4">
        <v>3.7749999999999999E-2</v>
      </c>
      <c r="AN32" s="4">
        <v>1.7594980344783941E-3</v>
      </c>
      <c r="AO32" s="4"/>
      <c r="AP32" s="4">
        <v>1</v>
      </c>
      <c r="AQ32" s="4">
        <v>8.5000000000000006E-2</v>
      </c>
      <c r="AR32" s="4">
        <v>0.03</v>
      </c>
      <c r="AS32" s="4">
        <v>5.4999999999999993E-2</v>
      </c>
      <c r="AT32" s="4">
        <v>5.4999999999999993E-2</v>
      </c>
      <c r="AU32" s="4">
        <v>5.7499999999999996E-2</v>
      </c>
      <c r="AV32" s="4">
        <v>2.2500000000000003E-3</v>
      </c>
      <c r="AW32" s="4"/>
    </row>
    <row r="33" spans="1:49" x14ac:dyDescent="0.4">
      <c r="A33" s="4">
        <v>2</v>
      </c>
      <c r="B33" s="4">
        <v>0.184</v>
      </c>
      <c r="C33" s="4">
        <v>0.28199999999999997</v>
      </c>
      <c r="D33" s="4">
        <v>0.40800000000000003</v>
      </c>
      <c r="E33" s="4">
        <v>0.311</v>
      </c>
      <c r="F33" s="4">
        <v>0.29625000000000001</v>
      </c>
      <c r="G33" s="4">
        <v>9.2211261062121099E-3</v>
      </c>
      <c r="H33" s="4"/>
      <c r="I33" s="4">
        <v>2</v>
      </c>
      <c r="J33" s="4">
        <v>0.18</v>
      </c>
      <c r="K33" s="4">
        <v>0.2</v>
      </c>
      <c r="L33" s="4">
        <v>0.31</v>
      </c>
      <c r="M33" s="4">
        <v>0.21499999999999997</v>
      </c>
      <c r="N33" s="4">
        <v>0.22625000000000001</v>
      </c>
      <c r="O33" s="4">
        <v>5.7644745351737529E-3</v>
      </c>
      <c r="P33" s="4"/>
      <c r="Q33" s="6">
        <v>2</v>
      </c>
      <c r="R33" s="4">
        <v>0.32599999999999996</v>
      </c>
      <c r="S33" s="4">
        <v>0.23499999999999999</v>
      </c>
      <c r="T33" s="4">
        <v>0.21600000000000003</v>
      </c>
      <c r="U33" s="4">
        <v>0.186</v>
      </c>
      <c r="V33" s="4">
        <v>0.24074999999999999</v>
      </c>
      <c r="W33" s="4">
        <v>6.0306854226254121E-3</v>
      </c>
      <c r="X33" s="4"/>
      <c r="Y33" s="4">
        <v>2</v>
      </c>
      <c r="Z33" s="4">
        <v>0.06</v>
      </c>
      <c r="AA33" s="4">
        <v>8.5000000000000006E-2</v>
      </c>
      <c r="AB33" s="4">
        <v>0.09</v>
      </c>
      <c r="AC33" s="4">
        <v>0.06</v>
      </c>
      <c r="AD33" s="4">
        <v>7.3749999999999996E-2</v>
      </c>
      <c r="AE33" s="4">
        <v>1.6007810593582118E-3</v>
      </c>
      <c r="AF33" s="4"/>
      <c r="AG33" s="4"/>
      <c r="AH33" s="6">
        <v>2</v>
      </c>
      <c r="AI33" s="4">
        <v>4.5999999999999999E-2</v>
      </c>
      <c r="AJ33" s="4">
        <v>5.4999999999999993E-2</v>
      </c>
      <c r="AK33" s="4">
        <v>8.6999999999999994E-2</v>
      </c>
      <c r="AL33" s="4">
        <v>7.1999999999999995E-2</v>
      </c>
      <c r="AM33" s="4">
        <v>6.4999999999999988E-2</v>
      </c>
      <c r="AN33" s="4">
        <v>1.820256392196806E-3</v>
      </c>
      <c r="AO33" s="4"/>
      <c r="AP33" s="4">
        <v>2</v>
      </c>
      <c r="AQ33" s="4">
        <v>8.5000000000000006E-2</v>
      </c>
      <c r="AR33" s="4">
        <v>0.03</v>
      </c>
      <c r="AS33" s="4">
        <v>5.4999999999999993E-2</v>
      </c>
      <c r="AT33" s="4">
        <v>5.4999999999999993E-2</v>
      </c>
      <c r="AU33" s="4">
        <v>5.7499999999999996E-2</v>
      </c>
      <c r="AV33" s="4">
        <v>2.2500000000000003E-3</v>
      </c>
      <c r="AW33" s="4"/>
    </row>
    <row r="34" spans="1:49" x14ac:dyDescent="0.4">
      <c r="A34" s="4">
        <v>3</v>
      </c>
      <c r="B34" s="4">
        <v>0.27400000000000002</v>
      </c>
      <c r="C34" s="4">
        <v>0.40599999999999997</v>
      </c>
      <c r="D34" s="4">
        <v>0.63300000000000001</v>
      </c>
      <c r="E34" s="4">
        <v>0.53600000000000003</v>
      </c>
      <c r="F34" s="4">
        <v>0.46225000000000005</v>
      </c>
      <c r="G34" s="4">
        <v>1.562015258141437E-2</v>
      </c>
      <c r="H34" s="4"/>
      <c r="I34" s="4">
        <v>3</v>
      </c>
      <c r="J34" s="4">
        <v>0.22999999999999998</v>
      </c>
      <c r="K34" s="4">
        <v>0.36</v>
      </c>
      <c r="L34" s="4">
        <v>0.41000000000000003</v>
      </c>
      <c r="M34" s="4">
        <v>0.33</v>
      </c>
      <c r="N34" s="4">
        <v>0.33250000000000002</v>
      </c>
      <c r="O34" s="4">
        <v>7.5883682918881246E-3</v>
      </c>
      <c r="P34" s="4"/>
      <c r="Q34" s="6">
        <v>3</v>
      </c>
      <c r="R34" s="4">
        <v>0.49399999999999999</v>
      </c>
      <c r="S34" s="4">
        <v>0.36299999999999999</v>
      </c>
      <c r="T34" s="4">
        <v>0.3</v>
      </c>
      <c r="U34" s="4">
        <v>0.26</v>
      </c>
      <c r="V34" s="4">
        <v>0.35424999999999995</v>
      </c>
      <c r="W34" s="4">
        <v>1.0236006708347421E-2</v>
      </c>
      <c r="X34" s="4"/>
      <c r="Y34" s="4">
        <v>3</v>
      </c>
      <c r="Z34" s="4">
        <v>0.155</v>
      </c>
      <c r="AA34" s="4">
        <v>0.13</v>
      </c>
      <c r="AB34" s="4">
        <v>0.18</v>
      </c>
      <c r="AC34" s="4">
        <v>0.15</v>
      </c>
      <c r="AD34" s="4">
        <v>0.15375</v>
      </c>
      <c r="AE34" s="4">
        <v>2.0564937798755105E-3</v>
      </c>
      <c r="AF34" s="4"/>
      <c r="AG34" s="4"/>
      <c r="AH34" s="6">
        <v>3</v>
      </c>
      <c r="AI34" s="4">
        <v>7.4999999999999997E-2</v>
      </c>
      <c r="AJ34" s="4">
        <v>7.9000000000000015E-2</v>
      </c>
      <c r="AK34" s="4">
        <v>0.129</v>
      </c>
      <c r="AL34" s="4">
        <v>0.10999999999999999</v>
      </c>
      <c r="AM34" s="4">
        <v>9.8250000000000004E-2</v>
      </c>
      <c r="AN34" s="4">
        <v>2.578597810180305E-3</v>
      </c>
      <c r="AO34" s="4"/>
      <c r="AP34" s="4">
        <v>3</v>
      </c>
      <c r="AQ34" s="4">
        <v>0.19</v>
      </c>
      <c r="AR34" s="4">
        <v>0.10999999999999999</v>
      </c>
      <c r="AS34" s="4">
        <v>0.14000000000000001</v>
      </c>
      <c r="AT34" s="4">
        <v>5.4999999999999993E-2</v>
      </c>
      <c r="AU34" s="4">
        <v>0.15</v>
      </c>
      <c r="AV34" s="4">
        <v>5.6476396249524772E-3</v>
      </c>
      <c r="AW34" s="4"/>
    </row>
    <row r="35" spans="1:49" x14ac:dyDescent="0.4">
      <c r="A35" s="4">
        <v>4</v>
      </c>
      <c r="B35" s="4">
        <v>0.36599999999999999</v>
      </c>
      <c r="C35" s="4">
        <v>0.52800000000000002</v>
      </c>
      <c r="D35" s="4">
        <v>0.83400000000000007</v>
      </c>
      <c r="E35" s="4">
        <v>0.751</v>
      </c>
      <c r="F35" s="4">
        <v>0.61975000000000002</v>
      </c>
      <c r="G35" s="4">
        <v>2.1286674235305038E-2</v>
      </c>
      <c r="H35" s="4"/>
      <c r="I35" s="4">
        <v>4</v>
      </c>
      <c r="J35" s="4">
        <v>0.29000000000000004</v>
      </c>
      <c r="K35" s="4">
        <v>0.36</v>
      </c>
      <c r="L35" s="4">
        <v>0.44999999999999996</v>
      </c>
      <c r="M35" s="4">
        <v>0.43999999999999995</v>
      </c>
      <c r="N35" s="4">
        <v>0.38500000000000001</v>
      </c>
      <c r="O35" s="4">
        <v>7.5055534994651132E-3</v>
      </c>
      <c r="P35" s="4"/>
      <c r="Q35" s="6">
        <v>4</v>
      </c>
      <c r="R35" s="4">
        <v>0.68900000000000006</v>
      </c>
      <c r="S35" s="4">
        <v>0.47399999999999998</v>
      </c>
      <c r="T35" s="4">
        <v>0.373</v>
      </c>
      <c r="U35" s="4">
        <v>0.33399999999999996</v>
      </c>
      <c r="V35" s="4">
        <v>0.46750000000000003</v>
      </c>
      <c r="W35" s="4">
        <v>1.5901467437524963E-2</v>
      </c>
      <c r="X35" s="4"/>
      <c r="Y35" s="4">
        <v>4</v>
      </c>
      <c r="Z35" s="4">
        <v>0.155</v>
      </c>
      <c r="AA35" s="4">
        <v>0.13</v>
      </c>
      <c r="AB35" s="4">
        <v>0.18</v>
      </c>
      <c r="AC35" s="4">
        <v>0.15</v>
      </c>
      <c r="AD35" s="4">
        <v>0.15375</v>
      </c>
      <c r="AE35" s="4">
        <v>2.0564937798755105E-3</v>
      </c>
      <c r="AF35" s="4"/>
      <c r="AG35" s="4"/>
      <c r="AH35" s="6">
        <v>4</v>
      </c>
      <c r="AI35" s="4">
        <v>0.104</v>
      </c>
      <c r="AJ35" s="4">
        <v>0.10500000000000001</v>
      </c>
      <c r="AK35" s="4">
        <v>0.182</v>
      </c>
      <c r="AL35" s="4">
        <v>0.14800000000000002</v>
      </c>
      <c r="AM35" s="4">
        <v>0.13475000000000001</v>
      </c>
      <c r="AN35" s="4">
        <v>3.7588783788075186E-3</v>
      </c>
      <c r="AO35" s="4"/>
      <c r="AP35" s="4">
        <v>4</v>
      </c>
      <c r="AQ35" s="4">
        <v>0.19</v>
      </c>
      <c r="AR35" s="4">
        <v>0.10999999999999999</v>
      </c>
      <c r="AS35" s="4">
        <v>0.14000000000000001</v>
      </c>
      <c r="AT35" s="4">
        <v>0.12</v>
      </c>
      <c r="AU35" s="4">
        <v>0.15</v>
      </c>
      <c r="AV35" s="4">
        <v>3.5590260840104369E-3</v>
      </c>
      <c r="AW35" s="4"/>
    </row>
    <row r="36" spans="1:49" x14ac:dyDescent="0.4">
      <c r="A36" s="4">
        <v>5</v>
      </c>
      <c r="B36" s="4">
        <v>0.45600000000000002</v>
      </c>
      <c r="C36" s="4">
        <v>0.65</v>
      </c>
      <c r="D36" s="4">
        <v>1.0269999999999999</v>
      </c>
      <c r="E36" s="4">
        <v>0.95899999999999996</v>
      </c>
      <c r="F36" s="4">
        <v>0.77299999999999991</v>
      </c>
      <c r="G36" s="4">
        <v>2.6753815927203117E-2</v>
      </c>
      <c r="H36" s="4"/>
      <c r="I36" s="4">
        <v>5</v>
      </c>
      <c r="J36" s="4">
        <v>0.4</v>
      </c>
      <c r="K36" s="4">
        <v>0.51</v>
      </c>
      <c r="L36" s="4">
        <v>0.58000000000000007</v>
      </c>
      <c r="M36" s="4">
        <v>0.55000000000000004</v>
      </c>
      <c r="N36" s="4">
        <v>0.51</v>
      </c>
      <c r="O36" s="4">
        <v>7.8740078740118565E-3</v>
      </c>
      <c r="P36" s="4"/>
      <c r="Q36" s="6">
        <v>5</v>
      </c>
      <c r="R36" s="4">
        <v>0.877</v>
      </c>
      <c r="S36" s="4">
        <v>0.57599999999999996</v>
      </c>
      <c r="T36" s="4">
        <v>0.45499999999999996</v>
      </c>
      <c r="U36" s="4">
        <v>0.40800000000000003</v>
      </c>
      <c r="V36" s="4">
        <v>0.57899999999999996</v>
      </c>
      <c r="W36" s="4">
        <v>2.1089491854159675E-2</v>
      </c>
      <c r="X36" s="4"/>
      <c r="Y36" s="4">
        <v>5</v>
      </c>
      <c r="Z36" s="4">
        <v>0.155</v>
      </c>
      <c r="AA36" s="4">
        <v>0.13</v>
      </c>
      <c r="AB36" s="4">
        <v>0.18</v>
      </c>
      <c r="AC36" s="4">
        <v>0.16</v>
      </c>
      <c r="AD36" s="4">
        <v>0.15625</v>
      </c>
      <c r="AE36" s="4">
        <v>2.0564937798755109E-3</v>
      </c>
      <c r="AF36" s="4"/>
      <c r="AG36" s="4"/>
      <c r="AH36" s="6">
        <v>5</v>
      </c>
      <c r="AI36" s="4">
        <v>0.13300000000000001</v>
      </c>
      <c r="AJ36" s="4">
        <v>0.129</v>
      </c>
      <c r="AK36" s="4">
        <v>0.21999999999999997</v>
      </c>
      <c r="AL36" s="4">
        <v>0.18100000000000002</v>
      </c>
      <c r="AM36" s="4">
        <v>0.16575000000000001</v>
      </c>
      <c r="AN36" s="4">
        <v>4.3200115740585745E-3</v>
      </c>
      <c r="AO36" s="4"/>
      <c r="AP36" s="4">
        <v>5</v>
      </c>
      <c r="AQ36" s="4">
        <v>0.19</v>
      </c>
      <c r="AR36" s="4">
        <v>0.10999999999999999</v>
      </c>
      <c r="AS36" s="4">
        <v>0.14000000000000001</v>
      </c>
      <c r="AT36" s="4">
        <v>0.12</v>
      </c>
      <c r="AU36" s="4">
        <v>0.15</v>
      </c>
      <c r="AV36" s="4">
        <v>3.5590260840104369E-3</v>
      </c>
      <c r="AW36" s="4"/>
    </row>
    <row r="37" spans="1:49" x14ac:dyDescent="0.4">
      <c r="A37" s="4">
        <v>6</v>
      </c>
      <c r="B37" s="4">
        <v>0.54500000000000004</v>
      </c>
      <c r="C37" s="4">
        <v>0.77</v>
      </c>
      <c r="D37" s="4">
        <v>1.224</v>
      </c>
      <c r="E37" s="4">
        <v>1.1919999999999999</v>
      </c>
      <c r="F37" s="4">
        <v>0.93274999999999997</v>
      </c>
      <c r="G37" s="4">
        <v>3.31096536778425E-2</v>
      </c>
      <c r="H37" s="4"/>
      <c r="I37" s="4">
        <v>6</v>
      </c>
      <c r="J37" s="4">
        <v>0.4</v>
      </c>
      <c r="K37" s="4">
        <v>0.51</v>
      </c>
      <c r="L37" s="4">
        <v>0.70499999999999996</v>
      </c>
      <c r="M37" s="4">
        <v>0.61</v>
      </c>
      <c r="N37" s="4">
        <v>0.55624999999999991</v>
      </c>
      <c r="O37" s="4">
        <v>1.3110905130208749E-2</v>
      </c>
      <c r="P37" s="4"/>
      <c r="Q37" s="6">
        <v>6</v>
      </c>
      <c r="R37" s="4">
        <v>1.0209999999999999</v>
      </c>
      <c r="S37" s="4">
        <v>0.69900000000000007</v>
      </c>
      <c r="T37" s="4">
        <v>0.53</v>
      </c>
      <c r="U37" s="4">
        <v>0.47399999999999998</v>
      </c>
      <c r="V37" s="4">
        <v>0.68099999999999994</v>
      </c>
      <c r="W37" s="4">
        <v>2.4601761454551715E-2</v>
      </c>
      <c r="X37" s="4"/>
      <c r="Y37" s="4">
        <v>6</v>
      </c>
      <c r="Z37" s="4">
        <v>0.2</v>
      </c>
      <c r="AA37" s="4">
        <v>0.23499999999999999</v>
      </c>
      <c r="AB37" s="4">
        <v>0.27</v>
      </c>
      <c r="AC37" s="4">
        <v>0.24</v>
      </c>
      <c r="AD37" s="4">
        <v>0.23625000000000002</v>
      </c>
      <c r="AE37" s="4">
        <v>2.8686524130097507E-3</v>
      </c>
      <c r="AF37" s="4"/>
      <c r="AG37" s="4"/>
      <c r="AH37" s="6">
        <v>6</v>
      </c>
      <c r="AI37" s="4">
        <v>0.16199999999999998</v>
      </c>
      <c r="AJ37" s="4">
        <v>0.14899999999999999</v>
      </c>
      <c r="AK37" s="4">
        <v>0.26700000000000002</v>
      </c>
      <c r="AL37" s="4">
        <v>0.21999999999999997</v>
      </c>
      <c r="AM37" s="4">
        <v>0.19950000000000001</v>
      </c>
      <c r="AN37" s="4">
        <v>5.4568000390949351E-3</v>
      </c>
      <c r="AO37" s="4"/>
      <c r="AP37" s="4">
        <v>6</v>
      </c>
      <c r="AQ37" s="4">
        <v>0.3</v>
      </c>
      <c r="AR37" s="4">
        <v>0.12</v>
      </c>
      <c r="AS37" s="4">
        <v>0.21999999999999997</v>
      </c>
      <c r="AT37" s="4">
        <v>0.12</v>
      </c>
      <c r="AU37" s="4">
        <v>0.20999999999999996</v>
      </c>
      <c r="AV37" s="4">
        <v>8.7177978870813452E-3</v>
      </c>
      <c r="AW37" s="4"/>
    </row>
    <row r="38" spans="1:49" x14ac:dyDescent="0.4">
      <c r="A38" s="4">
        <v>7</v>
      </c>
      <c r="B38" s="4">
        <v>0.63500000000000001</v>
      </c>
      <c r="C38" s="4">
        <v>0.88800000000000001</v>
      </c>
      <c r="D38" s="4">
        <v>1.411</v>
      </c>
      <c r="E38" s="4">
        <v>1.3919999999999999</v>
      </c>
      <c r="F38" s="4">
        <v>1.0814999999999999</v>
      </c>
      <c r="G38" s="4">
        <v>3.8374687838035493E-2</v>
      </c>
      <c r="H38" s="4"/>
      <c r="I38" s="4">
        <v>7</v>
      </c>
      <c r="J38" s="4">
        <v>0.51</v>
      </c>
      <c r="K38" s="4">
        <v>0.66</v>
      </c>
      <c r="L38" s="4">
        <v>0.76</v>
      </c>
      <c r="M38" s="4">
        <v>0.66</v>
      </c>
      <c r="N38" s="4">
        <v>0.64749999999999996</v>
      </c>
      <c r="O38" s="4">
        <v>1.0307764064044144E-2</v>
      </c>
      <c r="P38" s="4"/>
      <c r="Q38" s="6">
        <v>7</v>
      </c>
      <c r="R38" s="4">
        <v>1.1619999999999999</v>
      </c>
      <c r="S38" s="4">
        <v>0.83299999999999996</v>
      </c>
      <c r="T38" s="4">
        <v>0.60499999999999998</v>
      </c>
      <c r="U38" s="4">
        <v>0.54800000000000004</v>
      </c>
      <c r="V38" s="4">
        <v>0.78700000000000003</v>
      </c>
      <c r="W38" s="4">
        <v>2.7867902683912184E-2</v>
      </c>
      <c r="X38" s="4"/>
      <c r="Y38" s="4">
        <v>7</v>
      </c>
      <c r="Z38" s="4">
        <v>0.25</v>
      </c>
      <c r="AA38" s="4">
        <v>0.23499999999999999</v>
      </c>
      <c r="AB38" s="4">
        <v>0.27</v>
      </c>
      <c r="AC38" s="4">
        <v>0.24</v>
      </c>
      <c r="AD38" s="4">
        <v>0.24875000000000003</v>
      </c>
      <c r="AE38" s="4">
        <v>1.5478479684172255E-3</v>
      </c>
      <c r="AF38" s="4"/>
      <c r="AG38" s="4"/>
      <c r="AH38" s="6">
        <v>7</v>
      </c>
      <c r="AI38" s="4">
        <v>0.17100000000000001</v>
      </c>
      <c r="AJ38" s="4">
        <v>0.16899999999999998</v>
      </c>
      <c r="AK38" s="4">
        <v>0.31</v>
      </c>
      <c r="AL38" s="4">
        <v>0.26800000000000002</v>
      </c>
      <c r="AM38" s="4">
        <v>0.22950000000000001</v>
      </c>
      <c r="AN38" s="4">
        <v>7.0816664705420831E-3</v>
      </c>
      <c r="AO38" s="4"/>
      <c r="AP38" s="4">
        <v>7</v>
      </c>
      <c r="AQ38" s="4">
        <v>0.3</v>
      </c>
      <c r="AR38" s="4">
        <v>0.19</v>
      </c>
      <c r="AS38" s="4">
        <v>0.21999999999999997</v>
      </c>
      <c r="AT38" s="4">
        <v>0.12</v>
      </c>
      <c r="AU38" s="4">
        <v>0.245</v>
      </c>
      <c r="AV38" s="4">
        <v>7.4554230821150093E-3</v>
      </c>
      <c r="AW38" s="4"/>
    </row>
    <row r="39" spans="1:49" x14ac:dyDescent="0.4">
      <c r="A39" s="4">
        <v>8</v>
      </c>
      <c r="B39" s="4">
        <v>0.72499999999999998</v>
      </c>
      <c r="C39" s="4">
        <v>1.01</v>
      </c>
      <c r="D39" s="4">
        <v>1.603</v>
      </c>
      <c r="E39" s="4">
        <v>1.6</v>
      </c>
      <c r="F39" s="4">
        <v>1.2345000000000002</v>
      </c>
      <c r="G39" s="4">
        <v>4.3945913727368668E-2</v>
      </c>
      <c r="H39" s="4"/>
      <c r="I39" s="4">
        <v>8</v>
      </c>
      <c r="J39" s="4">
        <v>0.51</v>
      </c>
      <c r="K39" s="4">
        <v>0.66</v>
      </c>
      <c r="L39" s="4">
        <v>0.84000000000000008</v>
      </c>
      <c r="M39" s="4">
        <v>0.77</v>
      </c>
      <c r="N39" s="4">
        <v>0.69500000000000006</v>
      </c>
      <c r="O39" s="4">
        <v>1.4387494569938118E-2</v>
      </c>
      <c r="P39" s="4"/>
      <c r="Q39" s="6">
        <v>8</v>
      </c>
      <c r="R39" s="4">
        <v>1.3619999999999999</v>
      </c>
      <c r="S39" s="4">
        <v>0.97299999999999998</v>
      </c>
      <c r="T39" s="4">
        <v>0.67699999999999994</v>
      </c>
      <c r="U39" s="4">
        <v>0.61399999999999999</v>
      </c>
      <c r="V39" s="4">
        <v>0.90649999999999997</v>
      </c>
      <c r="W39" s="4">
        <v>3.4162796528777739E-2</v>
      </c>
      <c r="X39" s="4"/>
      <c r="Y39" s="4">
        <v>8</v>
      </c>
      <c r="Z39" s="4">
        <v>0.25</v>
      </c>
      <c r="AA39" s="4">
        <v>0.23499999999999999</v>
      </c>
      <c r="AB39" s="4">
        <v>0.29499999999999998</v>
      </c>
      <c r="AC39" s="4">
        <v>0.30499999999999999</v>
      </c>
      <c r="AD39" s="4">
        <v>0.27124999999999999</v>
      </c>
      <c r="AE39" s="4">
        <v>3.40036762718386E-3</v>
      </c>
      <c r="AF39" s="4"/>
      <c r="AG39" s="4"/>
      <c r="AH39" s="6">
        <v>8</v>
      </c>
      <c r="AI39" s="4">
        <v>0.191</v>
      </c>
      <c r="AJ39" s="4">
        <v>0.193</v>
      </c>
      <c r="AK39" s="4">
        <v>0.35799999999999998</v>
      </c>
      <c r="AL39" s="4">
        <v>0.29199999999999998</v>
      </c>
      <c r="AM39" s="4">
        <v>0.25850000000000001</v>
      </c>
      <c r="AN39" s="4">
        <v>8.1381816150783871E-3</v>
      </c>
      <c r="AO39" s="4"/>
      <c r="AP39" s="4">
        <v>8</v>
      </c>
      <c r="AQ39" s="4">
        <v>0.3</v>
      </c>
      <c r="AR39" s="4">
        <v>0.19</v>
      </c>
      <c r="AS39" s="4">
        <v>0.21999999999999997</v>
      </c>
      <c r="AT39" s="4">
        <v>0.185</v>
      </c>
      <c r="AU39" s="4">
        <v>0.245</v>
      </c>
      <c r="AV39" s="4">
        <v>5.3131127097650176E-3</v>
      </c>
      <c r="AW39" s="4"/>
    </row>
    <row r="40" spans="1:49" x14ac:dyDescent="0.4">
      <c r="A40" s="4">
        <v>9</v>
      </c>
      <c r="B40" s="4">
        <v>0.79500000000000004</v>
      </c>
      <c r="C40" s="4">
        <v>1.1200000000000001</v>
      </c>
      <c r="D40" s="4">
        <v>1.786</v>
      </c>
      <c r="E40" s="4">
        <v>1.7869999999999999</v>
      </c>
      <c r="F40" s="4">
        <v>1.3719999999999999</v>
      </c>
      <c r="G40" s="4">
        <v>4.9667360174129149E-2</v>
      </c>
      <c r="H40" s="4"/>
      <c r="I40" s="4">
        <v>9</v>
      </c>
      <c r="J40" s="4">
        <v>0.62</v>
      </c>
      <c r="K40" s="4">
        <v>0.8</v>
      </c>
      <c r="L40" s="4">
        <v>0.96500000000000008</v>
      </c>
      <c r="M40" s="4">
        <v>0.87999999999999989</v>
      </c>
      <c r="N40" s="4">
        <v>0.81625000000000003</v>
      </c>
      <c r="O40" s="4">
        <v>1.4716062652761389E-2</v>
      </c>
      <c r="P40" s="4"/>
      <c r="Q40" s="6">
        <v>9</v>
      </c>
      <c r="R40" s="4">
        <v>1.5569999999999999</v>
      </c>
      <c r="S40" s="4">
        <v>1.1360000000000001</v>
      </c>
      <c r="T40" s="4">
        <v>0.747</v>
      </c>
      <c r="U40" s="4">
        <v>0.68</v>
      </c>
      <c r="V40" s="4">
        <v>1.03</v>
      </c>
      <c r="W40" s="4">
        <v>4.0478553992618599E-2</v>
      </c>
      <c r="X40" s="4"/>
      <c r="Y40" s="4">
        <v>9</v>
      </c>
      <c r="Z40" s="4">
        <v>0.25</v>
      </c>
      <c r="AA40" s="4">
        <v>0.25</v>
      </c>
      <c r="AB40" s="4">
        <v>0.36</v>
      </c>
      <c r="AC40" s="4">
        <v>0.33</v>
      </c>
      <c r="AD40" s="4">
        <v>0.29749999999999999</v>
      </c>
      <c r="AE40" s="4">
        <v>5.6199051000291409E-3</v>
      </c>
      <c r="AF40" s="4"/>
      <c r="AG40" s="4"/>
      <c r="AH40" s="6">
        <v>9</v>
      </c>
      <c r="AI40" s="4">
        <v>0.23400000000000001</v>
      </c>
      <c r="AJ40" s="4">
        <v>0.23099999999999998</v>
      </c>
      <c r="AK40" s="4">
        <v>0.39600000000000002</v>
      </c>
      <c r="AL40" s="4">
        <v>0.33200000000000002</v>
      </c>
      <c r="AM40" s="4">
        <v>0.29825000000000002</v>
      </c>
      <c r="AN40" s="4">
        <v>8.0300996257829643E-3</v>
      </c>
      <c r="AO40" s="4"/>
      <c r="AP40" s="4">
        <v>9</v>
      </c>
      <c r="AQ40" s="4">
        <v>0.41000000000000003</v>
      </c>
      <c r="AR40" s="4">
        <v>0.19</v>
      </c>
      <c r="AS40" s="4">
        <v>0.31</v>
      </c>
      <c r="AT40" s="4">
        <v>0.185</v>
      </c>
      <c r="AU40" s="4">
        <v>0.3</v>
      </c>
      <c r="AV40" s="4">
        <v>1.0765492712056127E-2</v>
      </c>
      <c r="AW40" s="4"/>
    </row>
    <row r="41" spans="1:49" x14ac:dyDescent="0.4">
      <c r="A41" s="4">
        <v>10</v>
      </c>
      <c r="B41" s="4">
        <v>0.878</v>
      </c>
      <c r="C41" s="4">
        <v>1.23</v>
      </c>
      <c r="D41" s="4">
        <v>1.964</v>
      </c>
      <c r="E41" s="4">
        <v>1.9730000000000001</v>
      </c>
      <c r="F41" s="4">
        <v>1.51125</v>
      </c>
      <c r="G41" s="4">
        <v>5.4720585705929692E-2</v>
      </c>
      <c r="H41" s="4"/>
      <c r="I41" s="4">
        <v>10</v>
      </c>
      <c r="J41" s="4">
        <v>0.62</v>
      </c>
      <c r="K41" s="4">
        <v>0.8</v>
      </c>
      <c r="L41" s="4">
        <v>1.05</v>
      </c>
      <c r="M41" s="4">
        <v>0.9850000000000001</v>
      </c>
      <c r="N41" s="4">
        <v>0.86375000000000002</v>
      </c>
      <c r="O41" s="4">
        <v>1.9396627713771902E-2</v>
      </c>
      <c r="P41" s="4"/>
      <c r="Q41" s="6">
        <v>10</v>
      </c>
      <c r="R41" s="4">
        <v>1.7430000000000001</v>
      </c>
      <c r="S41" s="4">
        <v>1.236</v>
      </c>
      <c r="T41" s="4">
        <v>0.82199999999999995</v>
      </c>
      <c r="U41" s="4">
        <v>0.746</v>
      </c>
      <c r="V41" s="4">
        <v>1.1367499999999999</v>
      </c>
      <c r="W41" s="4">
        <v>4.5794568455221854E-2</v>
      </c>
      <c r="X41" s="4"/>
      <c r="Y41" s="4">
        <v>10</v>
      </c>
      <c r="Z41" s="4">
        <v>0.35000000000000003</v>
      </c>
      <c r="AA41" s="4">
        <v>0.33</v>
      </c>
      <c r="AB41" s="4">
        <v>0.36</v>
      </c>
      <c r="AC41" s="4">
        <v>0.33</v>
      </c>
      <c r="AD41" s="4">
        <v>0.34250000000000003</v>
      </c>
      <c r="AE41" s="4">
        <v>1.4999999999999985E-3</v>
      </c>
      <c r="AF41" s="4"/>
      <c r="AG41" s="4"/>
      <c r="AH41" s="6">
        <v>10</v>
      </c>
      <c r="AI41" s="4">
        <v>0.26800000000000002</v>
      </c>
      <c r="AJ41" s="4">
        <v>0.255</v>
      </c>
      <c r="AK41" s="4">
        <v>0.45300000000000001</v>
      </c>
      <c r="AL41" s="4">
        <v>0.378</v>
      </c>
      <c r="AM41" s="4">
        <v>0.33849999999999997</v>
      </c>
      <c r="AN41" s="4">
        <v>9.4185986218757751E-3</v>
      </c>
      <c r="AO41" s="4"/>
      <c r="AP41" s="4">
        <v>10</v>
      </c>
      <c r="AQ41" s="4">
        <v>0.41000000000000003</v>
      </c>
      <c r="AR41" s="4">
        <v>0.27</v>
      </c>
      <c r="AS41" s="4">
        <v>0.31</v>
      </c>
      <c r="AT41" s="4">
        <v>0.185</v>
      </c>
      <c r="AU41" s="4">
        <v>0.34</v>
      </c>
      <c r="AV41" s="4">
        <v>9.3396555967908464E-3</v>
      </c>
      <c r="AW41" s="4"/>
    </row>
    <row r="42" spans="1:49" x14ac:dyDescent="0.4">
      <c r="A42" s="4">
        <v>11</v>
      </c>
      <c r="B42" s="4">
        <v>0.96299999999999997</v>
      </c>
      <c r="C42" s="4">
        <v>1.3420000000000001</v>
      </c>
      <c r="D42" s="4">
        <v>2.1440000000000001</v>
      </c>
      <c r="E42" s="4">
        <v>2.169</v>
      </c>
      <c r="F42" s="4">
        <v>1.6545000000000001</v>
      </c>
      <c r="G42" s="4">
        <v>6.0004138746145387E-2</v>
      </c>
      <c r="H42" s="4"/>
      <c r="I42" s="4">
        <v>11</v>
      </c>
      <c r="J42" s="4">
        <v>0.72499999999999998</v>
      </c>
      <c r="K42" s="4">
        <v>0.94</v>
      </c>
      <c r="L42" s="4">
        <v>1.085</v>
      </c>
      <c r="M42" s="4">
        <v>1.06</v>
      </c>
      <c r="N42" s="4">
        <v>0.9524999999999999</v>
      </c>
      <c r="O42" s="4">
        <v>1.6434212282106349E-2</v>
      </c>
      <c r="P42" s="4"/>
      <c r="Q42" s="6">
        <v>11</v>
      </c>
      <c r="R42" s="4">
        <v>1.8459999999999999</v>
      </c>
      <c r="S42" s="4">
        <v>1.371</v>
      </c>
      <c r="T42" s="4">
        <v>0.89200000000000002</v>
      </c>
      <c r="U42" s="4">
        <v>0.81600000000000006</v>
      </c>
      <c r="V42" s="4">
        <v>1.23125</v>
      </c>
      <c r="W42" s="4">
        <v>4.7783217067641381E-2</v>
      </c>
      <c r="X42" s="4"/>
      <c r="Y42" s="4">
        <v>11</v>
      </c>
      <c r="Z42" s="4">
        <v>0.35000000000000003</v>
      </c>
      <c r="AA42" s="4">
        <v>0.33</v>
      </c>
      <c r="AB42" s="4">
        <v>0.43499999999999994</v>
      </c>
      <c r="AC42" s="4">
        <v>0.42000000000000004</v>
      </c>
      <c r="AD42" s="4">
        <v>0.38374999999999998</v>
      </c>
      <c r="AE42" s="4">
        <v>5.1538820320220745E-3</v>
      </c>
      <c r="AF42" s="4"/>
      <c r="AG42" s="4"/>
      <c r="AH42" s="6">
        <v>11</v>
      </c>
      <c r="AI42" s="4">
        <v>0.27699999999999997</v>
      </c>
      <c r="AJ42" s="4">
        <v>0.27500000000000002</v>
      </c>
      <c r="AK42" s="4">
        <v>0.496</v>
      </c>
      <c r="AL42" s="4">
        <v>0.42599999999999999</v>
      </c>
      <c r="AM42" s="4">
        <v>0.36849999999999999</v>
      </c>
      <c r="AN42" s="4">
        <v>1.1056973666725745E-2</v>
      </c>
      <c r="AO42" s="4"/>
      <c r="AP42" s="4">
        <v>11</v>
      </c>
      <c r="AQ42" s="4">
        <v>0.41000000000000003</v>
      </c>
      <c r="AR42" s="4">
        <v>0.27</v>
      </c>
      <c r="AS42" s="4">
        <v>0.31</v>
      </c>
      <c r="AT42" s="4">
        <v>0.23499999999999999</v>
      </c>
      <c r="AU42" s="4">
        <v>0.34</v>
      </c>
      <c r="AV42" s="4">
        <v>7.5649961445242615E-3</v>
      </c>
      <c r="AW42" s="4"/>
    </row>
    <row r="43" spans="1:49" x14ac:dyDescent="0.4">
      <c r="A43" s="4">
        <v>12</v>
      </c>
      <c r="B43" s="4">
        <v>1.044</v>
      </c>
      <c r="C43" s="4">
        <v>1.454</v>
      </c>
      <c r="D43" s="4">
        <v>2.3280000000000003</v>
      </c>
      <c r="E43" s="4">
        <v>2.3490000000000002</v>
      </c>
      <c r="F43" s="4">
        <v>1.7937500000000002</v>
      </c>
      <c r="G43" s="4">
        <v>6.5096870124453768E-2</v>
      </c>
      <c r="H43" s="4"/>
      <c r="I43" s="4">
        <v>12</v>
      </c>
      <c r="J43" s="4">
        <v>0.72499999999999998</v>
      </c>
      <c r="K43" s="4">
        <v>0.94</v>
      </c>
      <c r="L43" s="4">
        <v>1.21</v>
      </c>
      <c r="M43" s="4">
        <v>1.1000000000000001</v>
      </c>
      <c r="N43" s="4">
        <v>0.99374999999999991</v>
      </c>
      <c r="O43" s="4">
        <v>2.106883559509963E-2</v>
      </c>
      <c r="P43" s="4"/>
      <c r="Q43" s="6">
        <v>12</v>
      </c>
      <c r="R43" s="4">
        <v>1.9379999999999999</v>
      </c>
      <c r="S43" s="4">
        <v>1.5590000000000002</v>
      </c>
      <c r="T43" s="4">
        <v>0.96600000000000008</v>
      </c>
      <c r="U43" s="4">
        <v>0.876</v>
      </c>
      <c r="V43" s="4">
        <v>1.3347500000000001</v>
      </c>
      <c r="W43" s="4">
        <v>5.0352979057847164E-2</v>
      </c>
      <c r="X43" s="4"/>
      <c r="Y43" s="4">
        <v>12</v>
      </c>
      <c r="Z43" s="4">
        <v>0.35000000000000003</v>
      </c>
      <c r="AA43" s="4">
        <v>0.33</v>
      </c>
      <c r="AB43" s="4">
        <v>0.44999999999999996</v>
      </c>
      <c r="AC43" s="4">
        <v>0.42000000000000004</v>
      </c>
      <c r="AD43" s="4">
        <v>0.38750000000000001</v>
      </c>
      <c r="AE43" s="4">
        <v>5.678908345800272E-3</v>
      </c>
      <c r="AF43" s="4"/>
      <c r="AG43" s="4"/>
      <c r="AH43" s="6">
        <v>12</v>
      </c>
      <c r="AI43" s="4">
        <v>0.30199999999999999</v>
      </c>
      <c r="AJ43" s="4">
        <v>0.29600000000000004</v>
      </c>
      <c r="AK43" s="4">
        <v>0.54300000000000004</v>
      </c>
      <c r="AL43" s="4">
        <v>0.45900000000000002</v>
      </c>
      <c r="AM43" s="4">
        <v>0.4</v>
      </c>
      <c r="AN43" s="4">
        <v>1.2158673173226322E-2</v>
      </c>
      <c r="AO43" s="4"/>
      <c r="AP43" s="4">
        <v>12</v>
      </c>
      <c r="AQ43" s="4">
        <v>0.51</v>
      </c>
      <c r="AR43" s="4">
        <v>0.27</v>
      </c>
      <c r="AS43" s="4">
        <v>0.39</v>
      </c>
      <c r="AT43" s="4">
        <v>0.25</v>
      </c>
      <c r="AU43" s="4">
        <v>0.39</v>
      </c>
      <c r="AV43" s="4">
        <v>1.2041594578792301E-2</v>
      </c>
      <c r="AW43" s="4"/>
    </row>
    <row r="44" spans="1:49" x14ac:dyDescent="0.4">
      <c r="A44" s="4">
        <v>13</v>
      </c>
      <c r="B44" s="4">
        <v>1.1200000000000001</v>
      </c>
      <c r="C44" s="4">
        <v>1.5579999999999998</v>
      </c>
      <c r="D44" s="4">
        <v>2.4820000000000002</v>
      </c>
      <c r="E44" s="4">
        <v>2.5280000000000005</v>
      </c>
      <c r="F44" s="4">
        <v>1.9220000000000002</v>
      </c>
      <c r="G44" s="4">
        <v>6.9678691147294095E-2</v>
      </c>
      <c r="H44" s="4"/>
      <c r="I44" s="4">
        <v>13</v>
      </c>
      <c r="J44" s="4">
        <v>0.8</v>
      </c>
      <c r="K44" s="4">
        <v>1.08</v>
      </c>
      <c r="L44" s="4">
        <v>1.33</v>
      </c>
      <c r="M44" s="4">
        <v>1.2</v>
      </c>
      <c r="N44" s="4">
        <v>1.1025</v>
      </c>
      <c r="O44" s="4">
        <v>2.2603465810947364E-2</v>
      </c>
      <c r="P44" s="4"/>
      <c r="Q44" s="6">
        <v>13</v>
      </c>
      <c r="R44" s="4">
        <v>2.0349999999999997</v>
      </c>
      <c r="S44" s="4">
        <v>1.714</v>
      </c>
      <c r="T44" s="4">
        <v>1.036</v>
      </c>
      <c r="U44" s="4">
        <v>0.94100000000000006</v>
      </c>
      <c r="V44" s="4">
        <v>1.4315</v>
      </c>
      <c r="W44" s="4">
        <v>5.2947426755225797E-2</v>
      </c>
      <c r="X44" s="4"/>
      <c r="Y44" s="4">
        <v>13</v>
      </c>
      <c r="Z44" s="4">
        <v>0.35000000000000003</v>
      </c>
      <c r="AA44" s="4">
        <v>0.42000000000000004</v>
      </c>
      <c r="AB44" s="4">
        <v>0.44999999999999996</v>
      </c>
      <c r="AC44" s="4">
        <v>0.42000000000000004</v>
      </c>
      <c r="AD44" s="4">
        <v>0.41000000000000003</v>
      </c>
      <c r="AE44" s="4">
        <v>4.242640687119284E-3</v>
      </c>
      <c r="AF44" s="4"/>
      <c r="AG44" s="4"/>
      <c r="AH44" s="6">
        <v>13</v>
      </c>
      <c r="AI44" s="4">
        <v>0.33599999999999997</v>
      </c>
      <c r="AJ44" s="4">
        <v>0.33200000000000002</v>
      </c>
      <c r="AK44" s="4">
        <v>0.58500000000000008</v>
      </c>
      <c r="AL44" s="4">
        <v>0.497</v>
      </c>
      <c r="AM44" s="4">
        <v>0.4375</v>
      </c>
      <c r="AN44" s="4">
        <v>1.2480518151636748E-2</v>
      </c>
      <c r="AO44" s="4"/>
      <c r="AP44" s="4">
        <v>13</v>
      </c>
      <c r="AQ44" s="4">
        <v>0.51</v>
      </c>
      <c r="AR44" s="4">
        <v>0.33</v>
      </c>
      <c r="AS44" s="4">
        <v>0.4</v>
      </c>
      <c r="AT44" s="4">
        <v>0.25</v>
      </c>
      <c r="AU44" s="4">
        <v>0.41999999999999993</v>
      </c>
      <c r="AV44" s="4">
        <v>1.1026483271348735E-2</v>
      </c>
      <c r="AW44" s="4"/>
    </row>
    <row r="45" spans="1:49" x14ac:dyDescent="0.4">
      <c r="A45" s="4">
        <v>14</v>
      </c>
      <c r="B45" s="4">
        <v>1.2010000000000001</v>
      </c>
      <c r="C45" s="4">
        <v>1.6600000000000001</v>
      </c>
      <c r="D45" s="4">
        <v>2.6440000000000001</v>
      </c>
      <c r="E45" s="4">
        <v>2.72</v>
      </c>
      <c r="F45" s="4">
        <v>2.0562499999999999</v>
      </c>
      <c r="G45" s="4">
        <v>7.4710123142717508E-2</v>
      </c>
      <c r="H45" s="4"/>
      <c r="I45" s="4">
        <v>14</v>
      </c>
      <c r="J45" s="4">
        <v>0.83000000000000007</v>
      </c>
      <c r="K45" s="4">
        <v>1.08</v>
      </c>
      <c r="L45" s="4">
        <v>1.33</v>
      </c>
      <c r="M45" s="4">
        <v>1.31</v>
      </c>
      <c r="N45" s="4">
        <v>1.1375</v>
      </c>
      <c r="O45" s="4">
        <v>2.3428970670233626E-2</v>
      </c>
      <c r="P45" s="4"/>
      <c r="Q45" s="6">
        <v>14</v>
      </c>
      <c r="R45" s="4">
        <v>2.1310000000000002</v>
      </c>
      <c r="S45" s="4">
        <v>1.905</v>
      </c>
      <c r="T45" s="4">
        <v>1.1139999999999999</v>
      </c>
      <c r="U45" s="4">
        <v>1.0050000000000001</v>
      </c>
      <c r="V45" s="4">
        <v>1.5387500000000001</v>
      </c>
      <c r="W45" s="4">
        <v>5.6279088774902314E-2</v>
      </c>
      <c r="X45" s="4"/>
      <c r="Y45" s="4">
        <v>14</v>
      </c>
      <c r="Z45" s="4">
        <v>0.44999999999999996</v>
      </c>
      <c r="AA45" s="4">
        <v>0.42000000000000004</v>
      </c>
      <c r="AB45" s="4">
        <v>0.54</v>
      </c>
      <c r="AC45" s="4">
        <v>0.505</v>
      </c>
      <c r="AD45" s="4">
        <v>0.47875000000000001</v>
      </c>
      <c r="AE45" s="4">
        <v>5.3909646632119557E-3</v>
      </c>
      <c r="AF45" s="4"/>
      <c r="AG45" s="4"/>
      <c r="AH45" s="6">
        <v>14</v>
      </c>
      <c r="AI45" s="4">
        <v>0.36499999999999999</v>
      </c>
      <c r="AJ45" s="4">
        <v>0.35200000000000004</v>
      </c>
      <c r="AK45" s="4">
        <v>0.63</v>
      </c>
      <c r="AL45" s="4">
        <v>0.53500000000000003</v>
      </c>
      <c r="AM45" s="4">
        <v>0.47049999999999992</v>
      </c>
      <c r="AN45" s="4">
        <v>1.3512093348799355E-2</v>
      </c>
      <c r="AO45" s="4"/>
      <c r="AP45" s="4">
        <v>14</v>
      </c>
      <c r="AQ45" s="4">
        <v>0.51</v>
      </c>
      <c r="AR45" s="4">
        <v>0.35000000000000003</v>
      </c>
      <c r="AS45" s="4">
        <v>0.4</v>
      </c>
      <c r="AT45" s="4">
        <v>0.25</v>
      </c>
      <c r="AU45" s="4">
        <v>0.42999999999999994</v>
      </c>
      <c r="AV45" s="4">
        <v>1.0812801055539055E-2</v>
      </c>
      <c r="AW45" s="4"/>
    </row>
    <row r="46" spans="1:49" x14ac:dyDescent="0.4">
      <c r="A46" s="4">
        <v>15</v>
      </c>
      <c r="B46" s="4">
        <v>1.2770000000000001</v>
      </c>
      <c r="C46" s="4">
        <v>1.764</v>
      </c>
      <c r="D46" s="4">
        <v>2.806</v>
      </c>
      <c r="E46" s="4">
        <v>2.887</v>
      </c>
      <c r="F46" s="4">
        <v>2.1835</v>
      </c>
      <c r="G46" s="4">
        <v>7.9165249110115687E-2</v>
      </c>
      <c r="H46" s="4"/>
      <c r="I46" s="4">
        <v>15</v>
      </c>
      <c r="J46" s="4">
        <v>0.84500000000000008</v>
      </c>
      <c r="K46" s="4">
        <v>1.22</v>
      </c>
      <c r="L46" s="4">
        <v>1.5149999999999999</v>
      </c>
      <c r="M46" s="4">
        <v>1.42</v>
      </c>
      <c r="N46" s="4">
        <v>1.25</v>
      </c>
      <c r="O46" s="4">
        <v>2.9667602981479108E-2</v>
      </c>
      <c r="P46" s="4"/>
      <c r="Q46" s="6">
        <v>15</v>
      </c>
      <c r="R46" s="4">
        <v>2.2130000000000001</v>
      </c>
      <c r="S46" s="4">
        <v>2.0449999999999999</v>
      </c>
      <c r="T46" s="4">
        <v>1.1779999999999999</v>
      </c>
      <c r="U46" s="4">
        <v>1.07</v>
      </c>
      <c r="V46" s="4">
        <v>1.6264999999999998</v>
      </c>
      <c r="W46" s="4">
        <v>5.8593770999996242E-2</v>
      </c>
      <c r="X46" s="4"/>
      <c r="Y46" s="4">
        <v>15</v>
      </c>
      <c r="Z46" s="4">
        <v>0.44999999999999996</v>
      </c>
      <c r="AA46" s="4">
        <v>0.42000000000000004</v>
      </c>
      <c r="AB46" s="4">
        <v>0.54</v>
      </c>
      <c r="AC46" s="4">
        <v>0.505</v>
      </c>
      <c r="AD46" s="4">
        <v>0.47875000000000001</v>
      </c>
      <c r="AE46" s="4">
        <v>5.3909646632119557E-3</v>
      </c>
      <c r="AF46" s="4"/>
      <c r="AG46" s="4"/>
      <c r="AH46" s="6">
        <v>15</v>
      </c>
      <c r="AI46" s="4">
        <v>0.38899999999999996</v>
      </c>
      <c r="AJ46" s="4">
        <v>0.372</v>
      </c>
      <c r="AK46" s="4">
        <v>0.68</v>
      </c>
      <c r="AL46" s="4">
        <v>0.57299999999999995</v>
      </c>
      <c r="AM46" s="4">
        <v>0.50349999999999995</v>
      </c>
      <c r="AN46" s="4">
        <v>1.4875595226186176E-2</v>
      </c>
      <c r="AO46" s="4"/>
      <c r="AP46" s="4">
        <v>15</v>
      </c>
      <c r="AQ46" s="4">
        <v>0.62</v>
      </c>
      <c r="AR46" s="4">
        <v>0.35000000000000003</v>
      </c>
      <c r="AS46" s="4">
        <v>0.45499999999999996</v>
      </c>
      <c r="AT46" s="4">
        <v>0.315</v>
      </c>
      <c r="AU46" s="4">
        <v>0.48499999999999999</v>
      </c>
      <c r="AV46" s="4">
        <v>1.3693063937629138E-2</v>
      </c>
      <c r="AW46" s="4"/>
    </row>
    <row r="47" spans="1:49" x14ac:dyDescent="0.4">
      <c r="A47" s="4">
        <v>16</v>
      </c>
      <c r="B47" s="4">
        <v>1.3460000000000001</v>
      </c>
      <c r="C47" s="4">
        <v>1.8740000000000001</v>
      </c>
      <c r="D47" s="4">
        <v>2.9609999999999999</v>
      </c>
      <c r="E47" s="4">
        <v>3.069</v>
      </c>
      <c r="F47" s="4">
        <v>2.3125</v>
      </c>
      <c r="G47" s="4">
        <v>8.4048577223730131E-2</v>
      </c>
      <c r="H47" s="4"/>
      <c r="I47" s="4">
        <v>16</v>
      </c>
      <c r="J47" s="4">
        <v>0.92999999999999994</v>
      </c>
      <c r="K47" s="4">
        <v>1.22</v>
      </c>
      <c r="L47" s="4">
        <v>1.5149999999999999</v>
      </c>
      <c r="M47" s="4">
        <v>1.5</v>
      </c>
      <c r="N47" s="4">
        <v>1.2912499999999998</v>
      </c>
      <c r="O47" s="4">
        <v>2.7641680484370063E-2</v>
      </c>
      <c r="P47" s="4"/>
      <c r="Q47" s="6">
        <v>16</v>
      </c>
      <c r="R47" s="4">
        <v>2.302</v>
      </c>
      <c r="S47" s="4">
        <v>2.202</v>
      </c>
      <c r="T47" s="4">
        <v>1.2509999999999999</v>
      </c>
      <c r="U47" s="4">
        <v>1.135</v>
      </c>
      <c r="V47" s="4">
        <v>1.7225000000000001</v>
      </c>
      <c r="W47" s="4">
        <v>6.1460258161948278E-2</v>
      </c>
      <c r="X47" s="4"/>
      <c r="Y47" s="4">
        <v>16</v>
      </c>
      <c r="Z47" s="4">
        <v>0.44999999999999996</v>
      </c>
      <c r="AA47" s="4">
        <v>0.42000000000000004</v>
      </c>
      <c r="AB47" s="4">
        <v>0.54</v>
      </c>
      <c r="AC47" s="4">
        <v>0.505</v>
      </c>
      <c r="AD47" s="4">
        <v>0.47875000000000001</v>
      </c>
      <c r="AE47" s="4">
        <v>5.3909646632119557E-3</v>
      </c>
      <c r="AF47" s="4"/>
      <c r="AG47" s="4"/>
      <c r="AH47" s="6">
        <v>16</v>
      </c>
      <c r="AI47" s="4">
        <v>0.41300000000000003</v>
      </c>
      <c r="AJ47" s="4">
        <v>0.39600000000000002</v>
      </c>
      <c r="AK47" s="4">
        <v>0.72799999999999998</v>
      </c>
      <c r="AL47" s="4">
        <v>0.60599999999999998</v>
      </c>
      <c r="AM47" s="4">
        <v>0.53574999999999995</v>
      </c>
      <c r="AN47" s="4">
        <v>1.5967962717057364E-2</v>
      </c>
      <c r="AO47" s="4"/>
      <c r="AP47" s="4">
        <v>16</v>
      </c>
      <c r="AQ47" s="4">
        <v>0.62</v>
      </c>
      <c r="AR47" s="4">
        <v>0.35000000000000003</v>
      </c>
      <c r="AS47" s="4">
        <v>0.49</v>
      </c>
      <c r="AT47" s="4">
        <v>0.315</v>
      </c>
      <c r="AU47" s="4">
        <v>0.48499999999999999</v>
      </c>
      <c r="AV47" s="4">
        <v>1.3972443117317259E-2</v>
      </c>
      <c r="AW47" s="4"/>
    </row>
    <row r="48" spans="1:49" x14ac:dyDescent="0.4">
      <c r="A48" s="4">
        <v>17</v>
      </c>
      <c r="B48" s="4">
        <v>1.4219999999999999</v>
      </c>
      <c r="C48" s="4">
        <v>1.978</v>
      </c>
      <c r="D48" s="4">
        <v>3.11</v>
      </c>
      <c r="E48" s="4">
        <v>3.2549999999999999</v>
      </c>
      <c r="F48" s="4">
        <v>2.4412500000000001</v>
      </c>
      <c r="G48" s="4">
        <v>8.8748460080537009E-2</v>
      </c>
      <c r="H48" s="4"/>
      <c r="I48" s="4">
        <v>17</v>
      </c>
      <c r="J48" s="4">
        <v>0.92999999999999994</v>
      </c>
      <c r="K48" s="4">
        <v>1.36</v>
      </c>
      <c r="L48" s="4">
        <v>1.6500000000000001</v>
      </c>
      <c r="M48" s="4">
        <v>1.54</v>
      </c>
      <c r="N48" s="4">
        <v>1.37</v>
      </c>
      <c r="O48" s="4">
        <v>3.1675437381878856E-2</v>
      </c>
      <c r="P48" s="4"/>
      <c r="Q48" s="6">
        <v>17</v>
      </c>
      <c r="R48" s="4">
        <v>2.3780000000000001</v>
      </c>
      <c r="S48" s="4">
        <v>2.351</v>
      </c>
      <c r="T48" s="4">
        <v>1.31</v>
      </c>
      <c r="U48" s="4">
        <v>1.1949999999999998</v>
      </c>
      <c r="V48" s="4">
        <v>1.8085</v>
      </c>
      <c r="W48" s="4">
        <v>6.4382218041940678E-2</v>
      </c>
      <c r="X48" s="4"/>
      <c r="Y48" s="4">
        <v>17</v>
      </c>
      <c r="Z48" s="4">
        <v>0.44999999999999996</v>
      </c>
      <c r="AA48" s="4">
        <v>0.51</v>
      </c>
      <c r="AB48" s="4">
        <v>0.63</v>
      </c>
      <c r="AC48" s="4">
        <v>0.59</v>
      </c>
      <c r="AD48" s="4">
        <v>0.54500000000000004</v>
      </c>
      <c r="AE48" s="4">
        <v>8.0622577482985652E-3</v>
      </c>
      <c r="AF48" s="4"/>
      <c r="AG48" s="4"/>
      <c r="AH48" s="6">
        <v>17</v>
      </c>
      <c r="AI48" s="4">
        <v>0.44200000000000006</v>
      </c>
      <c r="AJ48" s="4">
        <v>0.42399999999999999</v>
      </c>
      <c r="AK48" s="4">
        <v>0.76600000000000001</v>
      </c>
      <c r="AL48" s="4">
        <v>0.63900000000000001</v>
      </c>
      <c r="AM48" s="4">
        <v>0.56775000000000009</v>
      </c>
      <c r="AN48" s="4">
        <v>1.6417140433096111E-2</v>
      </c>
      <c r="AO48" s="4"/>
      <c r="AP48" s="4">
        <v>17</v>
      </c>
      <c r="AQ48" s="4">
        <v>0.62</v>
      </c>
      <c r="AR48" s="4">
        <v>0.42999999999999994</v>
      </c>
      <c r="AS48" s="4">
        <v>0.49</v>
      </c>
      <c r="AT48" s="4">
        <v>0.315</v>
      </c>
      <c r="AU48" s="4">
        <v>0.52500000000000002</v>
      </c>
      <c r="AV48" s="4">
        <v>1.2697604761003831E-2</v>
      </c>
      <c r="AW48" s="4"/>
    </row>
    <row r="49" spans="1:49" x14ac:dyDescent="0.4">
      <c r="A49" s="4">
        <v>18</v>
      </c>
      <c r="B49" s="4">
        <v>1.49</v>
      </c>
      <c r="C49" s="4">
        <v>2.0880000000000001</v>
      </c>
      <c r="D49" s="4">
        <v>3.25</v>
      </c>
      <c r="E49" s="4">
        <v>3.4239999999999999</v>
      </c>
      <c r="F49" s="4">
        <v>2.5630000000000002</v>
      </c>
      <c r="G49" s="4">
        <v>9.2920109054319647E-2</v>
      </c>
      <c r="H49" s="4"/>
      <c r="I49" s="4">
        <v>18</v>
      </c>
      <c r="J49" s="4">
        <v>1.03</v>
      </c>
      <c r="K49" s="4">
        <v>1.36</v>
      </c>
      <c r="L49" s="4">
        <v>1.77</v>
      </c>
      <c r="M49" s="4">
        <v>1.6400000000000001</v>
      </c>
      <c r="N49" s="4">
        <v>1.45</v>
      </c>
      <c r="O49" s="4">
        <v>3.2812599206199222E-2</v>
      </c>
      <c r="P49" s="4"/>
      <c r="Q49" s="6">
        <v>18</v>
      </c>
      <c r="R49" s="4">
        <v>2.468</v>
      </c>
      <c r="S49" s="4">
        <v>2.4140000000000001</v>
      </c>
      <c r="T49" s="4">
        <v>1.3880000000000001</v>
      </c>
      <c r="U49" s="4">
        <v>1.2470000000000001</v>
      </c>
      <c r="V49" s="4">
        <v>1.8792500000000001</v>
      </c>
      <c r="W49" s="4">
        <v>6.5157520671062896E-2</v>
      </c>
      <c r="X49" s="4"/>
      <c r="Y49" s="4">
        <v>18</v>
      </c>
      <c r="Z49" s="4">
        <v>0.51500000000000001</v>
      </c>
      <c r="AA49" s="4">
        <v>0.51</v>
      </c>
      <c r="AB49" s="4">
        <v>0.63</v>
      </c>
      <c r="AC49" s="4">
        <v>0.59</v>
      </c>
      <c r="AD49" s="4">
        <v>0.56124999999999992</v>
      </c>
      <c r="AE49" s="4">
        <v>5.8647961033043037E-3</v>
      </c>
      <c r="AF49" s="4"/>
      <c r="AG49" s="4"/>
      <c r="AH49" s="6">
        <v>18</v>
      </c>
      <c r="AI49" s="4">
        <v>0.47100000000000003</v>
      </c>
      <c r="AJ49" s="4">
        <v>0.45300000000000001</v>
      </c>
      <c r="AK49" s="4">
        <v>0.81400000000000006</v>
      </c>
      <c r="AL49" s="4">
        <v>0.67699999999999994</v>
      </c>
      <c r="AM49" s="4">
        <v>0.60375000000000001</v>
      </c>
      <c r="AN49" s="4">
        <v>1.7312688025453091E-2</v>
      </c>
      <c r="AO49" s="4"/>
      <c r="AP49" s="4">
        <v>18</v>
      </c>
      <c r="AQ49" s="4">
        <v>0.72499999999999998</v>
      </c>
      <c r="AR49" s="4">
        <v>0.42999999999999994</v>
      </c>
      <c r="AS49" s="4">
        <v>0.49</v>
      </c>
      <c r="AT49" s="4">
        <v>0.38</v>
      </c>
      <c r="AU49" s="4">
        <v>0.5774999999999999</v>
      </c>
      <c r="AV49" s="4">
        <v>1.5260925048414803E-2</v>
      </c>
      <c r="AW49" s="4"/>
    </row>
    <row r="50" spans="1:49" x14ac:dyDescent="0.4">
      <c r="A50" s="4">
        <v>19</v>
      </c>
      <c r="B50" s="4">
        <v>1.5670000000000002</v>
      </c>
      <c r="C50" s="4">
        <v>2.1859999999999999</v>
      </c>
      <c r="D50" s="4">
        <v>3.4000000000000004</v>
      </c>
      <c r="E50" s="4">
        <v>3.5789999999999997</v>
      </c>
      <c r="F50" s="4">
        <v>2.6829999999999998</v>
      </c>
      <c r="G50" s="4">
        <v>9.6770691155259742E-2</v>
      </c>
      <c r="H50" s="4"/>
      <c r="I50" s="4">
        <v>19</v>
      </c>
      <c r="J50" s="4">
        <v>1.03</v>
      </c>
      <c r="K50" s="4">
        <v>1.5</v>
      </c>
      <c r="L50" s="4">
        <v>1.79</v>
      </c>
      <c r="M50" s="4">
        <v>1.7449999999999999</v>
      </c>
      <c r="N50" s="4">
        <v>1.5162500000000001</v>
      </c>
      <c r="O50" s="4">
        <v>3.4831439342448409E-2</v>
      </c>
      <c r="P50" s="4"/>
      <c r="Q50" s="6">
        <v>19</v>
      </c>
      <c r="R50" s="4">
        <v>2.5150000000000001</v>
      </c>
      <c r="S50" s="4">
        <v>2.5009999999999999</v>
      </c>
      <c r="T50" s="4">
        <v>1.46</v>
      </c>
      <c r="U50" s="4">
        <v>1.2989999999999999</v>
      </c>
      <c r="V50" s="4">
        <v>1.9437500000000001</v>
      </c>
      <c r="W50" s="4">
        <v>6.548716795423859E-2</v>
      </c>
      <c r="X50" s="4"/>
      <c r="Y50" s="4">
        <v>19</v>
      </c>
      <c r="Z50" s="4">
        <v>0.55000000000000004</v>
      </c>
      <c r="AA50" s="4">
        <v>0.51</v>
      </c>
      <c r="AB50" s="4">
        <v>0.63</v>
      </c>
      <c r="AC50" s="4">
        <v>0.59</v>
      </c>
      <c r="AD50" s="4">
        <v>0.56999999999999995</v>
      </c>
      <c r="AE50" s="4">
        <v>5.1639777949432234E-3</v>
      </c>
      <c r="AF50" s="4"/>
      <c r="AG50" s="4"/>
      <c r="AH50" s="6">
        <v>19</v>
      </c>
      <c r="AI50" s="4">
        <v>0.48599999999999999</v>
      </c>
      <c r="AJ50" s="4">
        <v>0.47</v>
      </c>
      <c r="AK50" s="4">
        <v>0.86099999999999999</v>
      </c>
      <c r="AL50" s="4">
        <v>0.72</v>
      </c>
      <c r="AM50" s="4">
        <v>0.63424999999999998</v>
      </c>
      <c r="AN50" s="4">
        <v>1.8949472288166756E-2</v>
      </c>
      <c r="AO50" s="4"/>
      <c r="AP50" s="4">
        <v>19</v>
      </c>
      <c r="AQ50" s="4">
        <v>0.72499999999999998</v>
      </c>
      <c r="AR50" s="4">
        <v>0.42999999999999994</v>
      </c>
      <c r="AS50" s="4">
        <v>0.58000000000000007</v>
      </c>
      <c r="AT50" s="4">
        <v>0.38</v>
      </c>
      <c r="AU50" s="4">
        <v>0.5774999999999999</v>
      </c>
      <c r="AV50" s="4">
        <v>1.5601148461999004E-2</v>
      </c>
      <c r="AW50" s="4"/>
    </row>
    <row r="51" spans="1:49" x14ac:dyDescent="0.4">
      <c r="A51" s="4">
        <v>20</v>
      </c>
      <c r="B51" s="4">
        <v>1.6300000000000001</v>
      </c>
      <c r="C51" s="4">
        <v>2.2959999999999998</v>
      </c>
      <c r="D51" s="4">
        <v>3.5470000000000002</v>
      </c>
      <c r="E51" s="4">
        <v>3.7680000000000002</v>
      </c>
      <c r="F51" s="4">
        <v>2.8102500000000004</v>
      </c>
      <c r="G51" s="4">
        <v>0.10193999460466924</v>
      </c>
      <c r="H51" s="4"/>
      <c r="I51" s="4">
        <v>20</v>
      </c>
      <c r="J51" s="4">
        <v>1.1300000000000001</v>
      </c>
      <c r="K51" s="4">
        <v>1.5</v>
      </c>
      <c r="L51" s="4">
        <v>1.8900000000000001</v>
      </c>
      <c r="M51" s="4">
        <v>1.85</v>
      </c>
      <c r="N51" s="4">
        <v>1.5925</v>
      </c>
      <c r="O51" s="4">
        <v>3.5462421425127406E-2</v>
      </c>
      <c r="P51" s="4"/>
      <c r="Q51" s="6">
        <v>20</v>
      </c>
      <c r="R51" s="4">
        <v>2.5819999999999999</v>
      </c>
      <c r="S51" s="4">
        <v>2.6129999999999995</v>
      </c>
      <c r="T51" s="4">
        <v>1.52</v>
      </c>
      <c r="U51" s="4">
        <v>1.36</v>
      </c>
      <c r="V51" s="4">
        <v>2.0187499999999998</v>
      </c>
      <c r="W51" s="4">
        <v>6.7158686457275671E-2</v>
      </c>
      <c r="X51" s="4"/>
      <c r="Y51" s="4">
        <v>20</v>
      </c>
      <c r="Z51" s="4">
        <v>0.55000000000000004</v>
      </c>
      <c r="AA51" s="4">
        <v>0.54500000000000004</v>
      </c>
      <c r="AB51" s="4">
        <v>0.72499999999999998</v>
      </c>
      <c r="AC51" s="4">
        <v>0.67</v>
      </c>
      <c r="AD51" s="4">
        <v>0.62250000000000005</v>
      </c>
      <c r="AE51" s="4">
        <v>8.9489291724392152E-3</v>
      </c>
      <c r="AF51" s="4"/>
      <c r="AG51" s="4"/>
      <c r="AH51" s="6">
        <v>20</v>
      </c>
      <c r="AI51" s="4">
        <v>0.50700000000000001</v>
      </c>
      <c r="AJ51" s="4">
        <v>0.497</v>
      </c>
      <c r="AK51" s="4">
        <v>0.89899999999999991</v>
      </c>
      <c r="AL51" s="4">
        <v>0.76300000000000012</v>
      </c>
      <c r="AM51" s="4">
        <v>0.66649999999999998</v>
      </c>
      <c r="AN51" s="4">
        <v>1.9793854265065892E-2</v>
      </c>
      <c r="AO51" s="4"/>
      <c r="AP51" s="4">
        <v>20</v>
      </c>
      <c r="AQ51" s="4">
        <v>0.72499999999999998</v>
      </c>
      <c r="AR51" s="4">
        <v>0.495</v>
      </c>
      <c r="AS51" s="4">
        <v>0.58000000000000007</v>
      </c>
      <c r="AT51" s="4">
        <v>0.38</v>
      </c>
      <c r="AU51" s="4">
        <v>0.61</v>
      </c>
      <c r="AV51" s="4">
        <v>1.4531574817158234E-2</v>
      </c>
      <c r="AW51" s="4"/>
    </row>
    <row r="52" spans="1:49" x14ac:dyDescent="0.4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6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6"/>
      <c r="AI52" s="4"/>
      <c r="AJ52" s="4"/>
      <c r="AK52" s="4"/>
      <c r="AL52" s="4"/>
      <c r="AM52" s="4"/>
      <c r="AN52" s="4"/>
      <c r="AO52" s="4"/>
      <c r="AP52" s="4"/>
      <c r="AQ52" s="4"/>
      <c r="AR52" s="4"/>
      <c r="AS52" s="4"/>
      <c r="AT52" s="4"/>
      <c r="AU52" s="4"/>
      <c r="AV52" s="4"/>
      <c r="AW52" s="4"/>
    </row>
    <row r="53" spans="1:49" x14ac:dyDescent="0.4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6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6"/>
      <c r="AI53" s="4"/>
      <c r="AJ53" s="4"/>
      <c r="AK53" s="4"/>
      <c r="AL53" s="4"/>
      <c r="AM53" s="4"/>
      <c r="AN53" s="4"/>
      <c r="AO53" s="4"/>
      <c r="AP53" s="4"/>
      <c r="AQ53" s="4"/>
      <c r="AR53" s="4"/>
      <c r="AS53" s="4"/>
      <c r="AT53" s="4"/>
      <c r="AU53" s="4"/>
      <c r="AV53" s="4"/>
      <c r="AW53" s="4"/>
    </row>
    <row r="54" spans="1:49" x14ac:dyDescent="0.4">
      <c r="Q54" s="1"/>
      <c r="AH54" s="1"/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938E04-7EFF-4325-88E0-F068BB4B45C1}">
  <dimension ref="A1:AO33"/>
  <sheetViews>
    <sheetView workbookViewId="0">
      <selection activeCell="A18" sqref="A18:G32"/>
    </sheetView>
  </sheetViews>
  <sheetFormatPr defaultRowHeight="18.75" x14ac:dyDescent="0.4"/>
  <cols>
    <col min="2" max="2" width="11.875" customWidth="1"/>
    <col min="3" max="3" width="31" customWidth="1"/>
    <col min="6" max="6" width="16.625" customWidth="1"/>
    <col min="9" max="9" width="10.625" customWidth="1"/>
    <col min="10" max="10" width="11.5" customWidth="1"/>
    <col min="11" max="11" width="30.25" customWidth="1"/>
    <col min="14" max="14" width="17.375" customWidth="1"/>
    <col min="18" max="18" width="11.125" customWidth="1"/>
    <col min="19" max="19" width="29" customWidth="1"/>
    <col min="22" max="22" width="16.5" customWidth="1"/>
  </cols>
  <sheetData>
    <row r="1" spans="1:41" x14ac:dyDescent="0.4">
      <c r="A1" s="8" t="s">
        <v>14</v>
      </c>
      <c r="B1" s="9"/>
      <c r="C1" s="9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1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</row>
    <row r="2" spans="1:41" x14ac:dyDescent="0.4">
      <c r="A2" s="6" t="s">
        <v>2</v>
      </c>
      <c r="B2" s="4" t="s">
        <v>36</v>
      </c>
      <c r="C2" s="4"/>
      <c r="D2" s="4"/>
      <c r="E2" s="4"/>
      <c r="F2" s="4"/>
      <c r="G2" s="4"/>
      <c r="H2" s="4"/>
      <c r="I2" s="4" t="s">
        <v>9</v>
      </c>
      <c r="J2" s="4" t="s">
        <v>36</v>
      </c>
      <c r="K2" s="4"/>
      <c r="L2" s="4"/>
      <c r="M2" s="4"/>
      <c r="N2" s="4"/>
      <c r="O2" s="4"/>
      <c r="P2" s="4"/>
      <c r="Q2" s="4" t="s">
        <v>10</v>
      </c>
      <c r="R2" s="4" t="s">
        <v>36</v>
      </c>
      <c r="S2" s="4"/>
      <c r="T2" s="4"/>
      <c r="U2" s="4"/>
      <c r="V2" s="4"/>
      <c r="W2" s="12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</row>
    <row r="3" spans="1:41" x14ac:dyDescent="0.4">
      <c r="A3" s="6" t="s">
        <v>12</v>
      </c>
      <c r="B3" s="4" t="s">
        <v>17</v>
      </c>
      <c r="C3" s="4" t="s">
        <v>18</v>
      </c>
      <c r="D3" s="4" t="s">
        <v>37</v>
      </c>
      <c r="E3" s="4" t="s">
        <v>3</v>
      </c>
      <c r="F3" s="4" t="s">
        <v>19</v>
      </c>
      <c r="G3" s="4" t="s">
        <v>8</v>
      </c>
      <c r="H3" s="4"/>
      <c r="I3" s="4" t="s">
        <v>12</v>
      </c>
      <c r="J3" s="4" t="s">
        <v>17</v>
      </c>
      <c r="K3" s="4" t="s">
        <v>18</v>
      </c>
      <c r="L3" s="4" t="s">
        <v>37</v>
      </c>
      <c r="M3" s="4" t="s">
        <v>3</v>
      </c>
      <c r="N3" s="4" t="s">
        <v>19</v>
      </c>
      <c r="O3" s="4" t="s">
        <v>8</v>
      </c>
      <c r="P3" s="4"/>
      <c r="Q3" s="4" t="s">
        <v>12</v>
      </c>
      <c r="R3" s="4" t="s">
        <v>17</v>
      </c>
      <c r="S3" s="4" t="s">
        <v>18</v>
      </c>
      <c r="T3" s="4" t="s">
        <v>37</v>
      </c>
      <c r="U3" s="4" t="s">
        <v>3</v>
      </c>
      <c r="V3" s="4" t="s">
        <v>19</v>
      </c>
      <c r="W3" s="12" t="s">
        <v>8</v>
      </c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</row>
    <row r="4" spans="1:41" x14ac:dyDescent="0.4">
      <c r="A4" s="6"/>
      <c r="B4" s="4">
        <v>0.68500000000000005</v>
      </c>
      <c r="C4" s="4">
        <v>1.5070000000000001</v>
      </c>
      <c r="D4" s="4">
        <f>B4+C4</f>
        <v>2.1920000000000002</v>
      </c>
      <c r="E4" s="4"/>
      <c r="F4" s="4">
        <f>B4/D4</f>
        <v>0.3125</v>
      </c>
      <c r="G4" s="4"/>
      <c r="H4" s="4"/>
      <c r="I4" s="4"/>
      <c r="J4" s="4">
        <v>0.36499999999999999</v>
      </c>
      <c r="K4" s="4">
        <v>0.65500000000000003</v>
      </c>
      <c r="L4" s="4">
        <f>J4+K4</f>
        <v>1.02</v>
      </c>
      <c r="M4" s="4"/>
      <c r="N4" s="4">
        <f>J4/L4</f>
        <v>0.35784313725490197</v>
      </c>
      <c r="O4" s="4"/>
      <c r="P4" s="4"/>
      <c r="Q4" s="4"/>
      <c r="R4" s="4">
        <v>0.16</v>
      </c>
      <c r="S4" s="4">
        <v>0.72099999999999997</v>
      </c>
      <c r="T4" s="4">
        <f>R4+S4</f>
        <v>0.88100000000000001</v>
      </c>
      <c r="U4" s="4"/>
      <c r="V4" s="4">
        <f>R4/T4</f>
        <v>0.18161180476730987</v>
      </c>
      <c r="W4" s="12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</row>
    <row r="5" spans="1:41" x14ac:dyDescent="0.4">
      <c r="A5" s="6"/>
      <c r="B5" s="4">
        <v>0.61</v>
      </c>
      <c r="C5" s="4">
        <v>0.8879999999999999</v>
      </c>
      <c r="D5" s="4">
        <f t="shared" ref="D5:D14" si="0">B5+C5</f>
        <v>1.4979999999999998</v>
      </c>
      <c r="E5" s="4"/>
      <c r="F5" s="4">
        <f t="shared" ref="F5:F32" si="1">B5/D5</f>
        <v>0.40720961281708951</v>
      </c>
      <c r="G5" s="4"/>
      <c r="H5" s="4"/>
      <c r="I5" s="4"/>
      <c r="J5" s="4">
        <v>0.26500000000000001</v>
      </c>
      <c r="K5" s="4">
        <v>0.64</v>
      </c>
      <c r="L5" s="4">
        <f t="shared" ref="L5:L31" si="2">J5+K5</f>
        <v>0.90500000000000003</v>
      </c>
      <c r="M5" s="4"/>
      <c r="N5" s="4">
        <f t="shared" ref="N5:N32" si="3">J5/L5</f>
        <v>0.29281767955801108</v>
      </c>
      <c r="O5" s="4"/>
      <c r="P5" s="4"/>
      <c r="Q5" s="4"/>
      <c r="R5" s="4">
        <v>0.14000000000000001</v>
      </c>
      <c r="S5" s="4">
        <v>0.80700000000000005</v>
      </c>
      <c r="T5" s="4">
        <f t="shared" ref="T5:T32" si="4">R5+S5</f>
        <v>0.94700000000000006</v>
      </c>
      <c r="U5" s="4"/>
      <c r="V5" s="4">
        <f t="shared" ref="V5:V32" si="5">R5/T5</f>
        <v>0.14783526927138332</v>
      </c>
      <c r="W5" s="12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</row>
    <row r="6" spans="1:41" x14ac:dyDescent="0.4">
      <c r="A6" s="6"/>
      <c r="B6" s="4">
        <v>0.64</v>
      </c>
      <c r="C6" s="4">
        <v>0.95499999999999974</v>
      </c>
      <c r="D6" s="4">
        <f t="shared" si="0"/>
        <v>1.5949999999999998</v>
      </c>
      <c r="E6" s="4"/>
      <c r="F6" s="4">
        <f t="shared" si="1"/>
        <v>0.4012539184952979</v>
      </c>
      <c r="G6" s="4"/>
      <c r="H6" s="4"/>
      <c r="I6" s="4"/>
      <c r="J6" s="4">
        <v>0.155</v>
      </c>
      <c r="K6" s="4">
        <v>1.3940000000000001</v>
      </c>
      <c r="L6" s="4">
        <f t="shared" si="2"/>
        <v>1.5490000000000002</v>
      </c>
      <c r="M6" s="4"/>
      <c r="N6" s="4">
        <f t="shared" si="3"/>
        <v>0.10006455777921239</v>
      </c>
      <c r="O6" s="4"/>
      <c r="P6" s="4"/>
      <c r="Q6" s="4"/>
      <c r="R6" s="4">
        <v>0</v>
      </c>
      <c r="S6" s="4">
        <v>0.82299999999999995</v>
      </c>
      <c r="T6" s="4">
        <f t="shared" si="4"/>
        <v>0.82299999999999995</v>
      </c>
      <c r="U6" s="4"/>
      <c r="V6" s="4">
        <f t="shared" si="5"/>
        <v>0</v>
      </c>
      <c r="W6" s="12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</row>
    <row r="7" spans="1:41" x14ac:dyDescent="0.4">
      <c r="A7" s="13" t="s">
        <v>7</v>
      </c>
      <c r="B7" s="14">
        <f>AVERAGE(B4:B6)</f>
        <v>0.64500000000000002</v>
      </c>
      <c r="C7" s="14">
        <f>AVERAGE(C4:C6)</f>
        <v>1.1166666666666665</v>
      </c>
      <c r="D7" s="14">
        <f t="shared" si="0"/>
        <v>1.7616666666666665</v>
      </c>
      <c r="E7" s="14">
        <f>STDEV(D4:D6)</f>
        <v>0.37582220973930408</v>
      </c>
      <c r="F7" s="14">
        <f t="shared" si="1"/>
        <v>0.36613055818353835</v>
      </c>
      <c r="G7" s="14">
        <f>STDEV(F4:F6)</f>
        <v>5.3045010923252041E-2</v>
      </c>
      <c r="H7" s="14"/>
      <c r="I7" s="14"/>
      <c r="J7" s="14">
        <v>0.35000000000000003</v>
      </c>
      <c r="K7" s="14">
        <v>0.97700000000000009</v>
      </c>
      <c r="L7" s="14">
        <f t="shared" si="2"/>
        <v>1.3270000000000002</v>
      </c>
      <c r="M7" s="14"/>
      <c r="N7" s="14">
        <f t="shared" si="3"/>
        <v>0.26375282592313487</v>
      </c>
      <c r="O7" s="14"/>
      <c r="P7" s="14"/>
      <c r="Q7" s="14" t="s">
        <v>7</v>
      </c>
      <c r="R7" s="14">
        <f>AVERAGE(R4:R6)</f>
        <v>0.10000000000000002</v>
      </c>
      <c r="S7" s="14">
        <f>AVERAGE(S4:S6)</f>
        <v>0.78366666666666662</v>
      </c>
      <c r="T7" s="14">
        <f t="shared" si="4"/>
        <v>0.8836666666666666</v>
      </c>
      <c r="U7" s="14">
        <f>STDEV(T4:T6)</f>
        <v>6.2042995844279955E-2</v>
      </c>
      <c r="V7" s="4">
        <f t="shared" si="5"/>
        <v>0.11316484345529992</v>
      </c>
      <c r="W7" s="12">
        <f>STDEV(V4:V6)</f>
        <v>9.6591035489401941E-2</v>
      </c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</row>
    <row r="8" spans="1:41" x14ac:dyDescent="0.4">
      <c r="A8" s="13"/>
      <c r="B8" s="14"/>
      <c r="C8" s="14"/>
      <c r="D8" s="14"/>
      <c r="E8" s="14"/>
      <c r="F8" s="14"/>
      <c r="G8" s="14"/>
      <c r="H8" s="14"/>
      <c r="I8" s="14" t="s">
        <v>7</v>
      </c>
      <c r="J8" s="14">
        <f>AVERAGE(J4:J7)</f>
        <v>0.28375</v>
      </c>
      <c r="K8" s="14">
        <f>AVERAGE(K4:K7)</f>
        <v>0.91650000000000009</v>
      </c>
      <c r="L8" s="14">
        <f t="shared" si="2"/>
        <v>1.20025</v>
      </c>
      <c r="M8" s="14">
        <f>STDEV(L4:L7)</f>
        <v>0.2928906223604078</v>
      </c>
      <c r="N8" s="14">
        <f t="shared" si="3"/>
        <v>0.23640908144136638</v>
      </c>
      <c r="O8" s="14">
        <f>STDEV(N4:N7)</f>
        <v>0.10966747986221385</v>
      </c>
      <c r="P8" s="14"/>
      <c r="Q8" s="14"/>
      <c r="R8" s="14"/>
      <c r="S8" s="14"/>
      <c r="T8" s="14"/>
      <c r="U8" s="14"/>
      <c r="V8" s="4"/>
      <c r="W8" s="12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</row>
    <row r="9" spans="1:41" x14ac:dyDescent="0.4">
      <c r="A9" s="13"/>
      <c r="B9" s="14"/>
      <c r="C9" s="14"/>
      <c r="D9" s="14"/>
      <c r="E9" s="14"/>
      <c r="F9" s="14"/>
      <c r="G9" s="14"/>
      <c r="H9" s="14"/>
      <c r="I9" s="14"/>
      <c r="J9" s="14"/>
      <c r="K9" s="14"/>
      <c r="L9" s="14"/>
      <c r="M9" s="14"/>
      <c r="N9" s="14"/>
      <c r="O9" s="14"/>
      <c r="P9" s="14"/>
      <c r="Q9" s="14"/>
      <c r="R9" s="14"/>
      <c r="S9" s="14"/>
      <c r="T9" s="14"/>
      <c r="U9" s="14"/>
      <c r="V9" s="4"/>
      <c r="W9" s="12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</row>
    <row r="10" spans="1:41" x14ac:dyDescent="0.4">
      <c r="A10" s="13" t="s">
        <v>13</v>
      </c>
      <c r="B10" s="14"/>
      <c r="C10" s="14"/>
      <c r="D10" s="14"/>
      <c r="E10" s="14"/>
      <c r="F10" s="14"/>
      <c r="G10" s="14"/>
      <c r="H10" s="14"/>
      <c r="I10" s="14" t="s">
        <v>13</v>
      </c>
      <c r="J10" s="14"/>
      <c r="K10" s="14"/>
      <c r="L10" s="14"/>
      <c r="M10" s="14"/>
      <c r="N10" s="14"/>
      <c r="O10" s="14"/>
      <c r="P10" s="14"/>
      <c r="Q10" s="14" t="s">
        <v>13</v>
      </c>
      <c r="R10" s="14"/>
      <c r="S10" s="14"/>
      <c r="T10" s="14"/>
      <c r="U10" s="14"/>
      <c r="V10" s="4"/>
      <c r="W10" s="12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</row>
    <row r="11" spans="1:41" x14ac:dyDescent="0.4">
      <c r="A11" s="13"/>
      <c r="B11" s="14">
        <v>0.56500000000000006</v>
      </c>
      <c r="C11" s="14">
        <v>1.4950000000000001</v>
      </c>
      <c r="D11" s="14">
        <f t="shared" si="0"/>
        <v>2.06</v>
      </c>
      <c r="E11" s="14"/>
      <c r="F11" s="14">
        <f t="shared" si="1"/>
        <v>0.27427184466019422</v>
      </c>
      <c r="G11" s="14"/>
      <c r="H11" s="14"/>
      <c r="I11" s="14"/>
      <c r="J11" s="14"/>
      <c r="K11" s="14"/>
      <c r="L11" s="14"/>
      <c r="M11" s="14"/>
      <c r="N11" s="14"/>
      <c r="O11" s="14"/>
      <c r="P11" s="14"/>
      <c r="Q11" s="14"/>
      <c r="R11" s="14">
        <v>0</v>
      </c>
      <c r="S11" s="14">
        <v>0.48</v>
      </c>
      <c r="T11" s="14">
        <f t="shared" si="4"/>
        <v>0.48</v>
      </c>
      <c r="U11" s="14"/>
      <c r="V11" s="4">
        <f t="shared" si="5"/>
        <v>0</v>
      </c>
      <c r="W11" s="12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</row>
    <row r="12" spans="1:41" x14ac:dyDescent="0.4">
      <c r="A12" s="13"/>
      <c r="B12" s="14">
        <v>0.78500000000000003</v>
      </c>
      <c r="C12" s="14">
        <v>1.145</v>
      </c>
      <c r="D12" s="14">
        <f t="shared" si="0"/>
        <v>1.9300000000000002</v>
      </c>
      <c r="E12" s="14"/>
      <c r="F12" s="14">
        <f t="shared" si="1"/>
        <v>0.40673575129533679</v>
      </c>
      <c r="G12" s="14"/>
      <c r="H12" s="14"/>
      <c r="I12" s="14"/>
      <c r="J12" s="14">
        <v>0.16</v>
      </c>
      <c r="K12" s="14">
        <v>0.85999999999999988</v>
      </c>
      <c r="L12" s="14">
        <f t="shared" si="2"/>
        <v>1.0199999999999998</v>
      </c>
      <c r="M12" s="14"/>
      <c r="N12" s="14">
        <f t="shared" si="3"/>
        <v>0.15686274509803924</v>
      </c>
      <c r="O12" s="14"/>
      <c r="P12" s="14"/>
      <c r="Q12" s="14"/>
      <c r="R12" s="14">
        <v>0</v>
      </c>
      <c r="S12" s="14">
        <v>0.6</v>
      </c>
      <c r="T12" s="14">
        <f t="shared" si="4"/>
        <v>0.6</v>
      </c>
      <c r="U12" s="14"/>
      <c r="V12" s="4">
        <f t="shared" si="5"/>
        <v>0</v>
      </c>
      <c r="W12" s="12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</row>
    <row r="13" spans="1:41" x14ac:dyDescent="0.4">
      <c r="A13" s="13"/>
      <c r="B13" s="14">
        <v>0.6</v>
      </c>
      <c r="C13" s="14">
        <v>0.9850000000000001</v>
      </c>
      <c r="D13" s="14">
        <f t="shared" si="0"/>
        <v>1.585</v>
      </c>
      <c r="E13" s="14"/>
      <c r="F13" s="14">
        <f t="shared" si="1"/>
        <v>0.37854889589905361</v>
      </c>
      <c r="G13" s="14"/>
      <c r="H13" s="14"/>
      <c r="I13" s="14"/>
      <c r="J13" s="14">
        <v>0.43999999999999995</v>
      </c>
      <c r="K13" s="14">
        <v>0.73000000000000009</v>
      </c>
      <c r="L13" s="14">
        <f t="shared" si="2"/>
        <v>1.17</v>
      </c>
      <c r="M13" s="14"/>
      <c r="N13" s="14">
        <f t="shared" si="3"/>
        <v>0.37606837606837606</v>
      </c>
      <c r="O13" s="14"/>
      <c r="P13" s="14"/>
      <c r="Q13" s="14"/>
      <c r="R13" s="14">
        <v>0</v>
      </c>
      <c r="S13" s="14">
        <v>0.47</v>
      </c>
      <c r="T13" s="14">
        <f t="shared" si="4"/>
        <v>0.47</v>
      </c>
      <c r="U13" s="14"/>
      <c r="V13" s="4">
        <f t="shared" si="5"/>
        <v>0</v>
      </c>
      <c r="W13" s="12"/>
      <c r="X13" s="4"/>
      <c r="Y13" s="4"/>
      <c r="Z13" s="4"/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</row>
    <row r="14" spans="1:41" x14ac:dyDescent="0.4">
      <c r="A14" s="13" t="s">
        <v>7</v>
      </c>
      <c r="B14" s="14">
        <v>0.65</v>
      </c>
      <c r="C14" s="14">
        <v>1.2083333333333333</v>
      </c>
      <c r="D14" s="14">
        <f t="shared" si="0"/>
        <v>1.8583333333333334</v>
      </c>
      <c r="E14" s="14">
        <f>STDEV(D11:D13)</f>
        <v>0.2454757286033237</v>
      </c>
      <c r="F14" s="14">
        <f t="shared" si="1"/>
        <v>0.34977578475336324</v>
      </c>
      <c r="G14" s="14">
        <f>STDEV(F11:F13)</f>
        <v>6.977928153977854E-2</v>
      </c>
      <c r="H14" s="14"/>
      <c r="I14" s="14"/>
      <c r="J14" s="14">
        <v>0.13500000000000001</v>
      </c>
      <c r="K14" s="14">
        <v>0.53</v>
      </c>
      <c r="L14" s="14">
        <f t="shared" si="2"/>
        <v>0.66500000000000004</v>
      </c>
      <c r="M14" s="14"/>
      <c r="N14" s="14">
        <f t="shared" si="3"/>
        <v>0.20300751879699247</v>
      </c>
      <c r="O14" s="14"/>
      <c r="P14" s="14"/>
      <c r="Q14" s="14" t="s">
        <v>7</v>
      </c>
      <c r="R14" s="14">
        <f>AVERAGE(R11:R13)</f>
        <v>0</v>
      </c>
      <c r="S14" s="14">
        <f>AVERAGE(S11:S13)</f>
        <v>0.51666666666666672</v>
      </c>
      <c r="T14" s="14">
        <f t="shared" si="4"/>
        <v>0.51666666666666672</v>
      </c>
      <c r="U14" s="14">
        <f>STDEV(T11:T13)</f>
        <v>7.23417813807022E-2</v>
      </c>
      <c r="V14" s="4">
        <f t="shared" si="5"/>
        <v>0</v>
      </c>
      <c r="W14" s="12">
        <f>STDEV(V11:V13)</f>
        <v>0</v>
      </c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</row>
    <row r="15" spans="1:41" x14ac:dyDescent="0.4">
      <c r="A15" s="13"/>
      <c r="B15" s="14"/>
      <c r="C15" s="14"/>
      <c r="D15" s="14"/>
      <c r="E15" s="14"/>
      <c r="F15" s="14"/>
      <c r="G15" s="14"/>
      <c r="H15" s="14"/>
      <c r="I15" s="14"/>
      <c r="J15" s="14">
        <v>0.19500000000000001</v>
      </c>
      <c r="K15" s="14">
        <v>0.755</v>
      </c>
      <c r="L15" s="14">
        <f t="shared" si="2"/>
        <v>0.95</v>
      </c>
      <c r="M15" s="14"/>
      <c r="N15" s="14">
        <f t="shared" si="3"/>
        <v>0.20526315789473687</v>
      </c>
      <c r="O15" s="14"/>
      <c r="P15" s="14"/>
      <c r="Q15" s="14"/>
      <c r="R15" s="14"/>
      <c r="S15" s="14"/>
      <c r="T15" s="14"/>
      <c r="U15" s="14"/>
      <c r="V15" s="4"/>
      <c r="W15" s="12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</row>
    <row r="16" spans="1:41" x14ac:dyDescent="0.4">
      <c r="A16" s="15"/>
      <c r="B16" s="16"/>
      <c r="C16" s="16"/>
      <c r="D16" s="16"/>
      <c r="E16" s="16"/>
      <c r="F16" s="16"/>
      <c r="G16" s="16"/>
      <c r="H16" s="16"/>
      <c r="I16" s="16" t="s">
        <v>7</v>
      </c>
      <c r="J16" s="16">
        <f>AVERAGE(J12:J15)</f>
        <v>0.23249999999999998</v>
      </c>
      <c r="K16" s="16">
        <f>AVERAGE(K12:K15)</f>
        <v>0.71875</v>
      </c>
      <c r="L16" s="16">
        <f t="shared" si="2"/>
        <v>0.95124999999999993</v>
      </c>
      <c r="M16" s="16">
        <f>STDEV(L12:L15)</f>
        <v>0.21175359107541308</v>
      </c>
      <c r="N16" s="16">
        <f t="shared" si="3"/>
        <v>0.24441524310118265</v>
      </c>
      <c r="O16" s="16">
        <f>STDEV(N12:N15)</f>
        <v>9.6459239893642731E-2</v>
      </c>
      <c r="P16" s="16"/>
      <c r="Q16" s="16"/>
      <c r="R16" s="16"/>
      <c r="S16" s="16"/>
      <c r="T16" s="16"/>
      <c r="U16" s="16"/>
      <c r="V16" s="17"/>
      <c r="W16" s="18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</row>
    <row r="17" spans="1:41" x14ac:dyDescent="0.4">
      <c r="A17" s="14"/>
      <c r="B17" s="14"/>
      <c r="C17" s="14"/>
      <c r="D17" s="14"/>
      <c r="E17" s="14"/>
      <c r="F17" s="14"/>
      <c r="G17" s="14"/>
      <c r="H17" s="14"/>
      <c r="I17" s="14"/>
      <c r="J17" s="14"/>
      <c r="K17" s="14"/>
      <c r="L17" s="14"/>
      <c r="M17" s="14"/>
      <c r="N17" s="14"/>
      <c r="O17" s="14"/>
      <c r="P17" s="14"/>
      <c r="Q17" s="14"/>
      <c r="R17" s="14"/>
      <c r="S17" s="14"/>
      <c r="T17" s="14"/>
      <c r="U17" s="1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4"/>
      <c r="AO17" s="4"/>
    </row>
    <row r="18" spans="1:41" x14ac:dyDescent="0.4">
      <c r="A18" s="19" t="s">
        <v>16</v>
      </c>
      <c r="B18" s="20"/>
      <c r="C18" s="20"/>
      <c r="D18" s="21"/>
      <c r="E18" s="21"/>
      <c r="F18" s="21"/>
      <c r="G18" s="21"/>
      <c r="H18" s="21"/>
      <c r="I18" s="21"/>
      <c r="J18" s="21"/>
      <c r="K18" s="21"/>
      <c r="L18" s="21"/>
      <c r="M18" s="21"/>
      <c r="N18" s="21"/>
      <c r="O18" s="21"/>
      <c r="P18" s="21"/>
      <c r="Q18" s="21"/>
      <c r="R18" s="21"/>
      <c r="S18" s="21"/>
      <c r="T18" s="21"/>
      <c r="U18" s="21"/>
      <c r="V18" s="10"/>
      <c r="W18" s="11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</row>
    <row r="19" spans="1:41" x14ac:dyDescent="0.4">
      <c r="A19" s="13" t="s">
        <v>2</v>
      </c>
      <c r="B19" s="4" t="s">
        <v>36</v>
      </c>
      <c r="C19" s="14"/>
      <c r="D19" s="14"/>
      <c r="E19" s="14"/>
      <c r="F19" s="14"/>
      <c r="G19" s="14"/>
      <c r="H19" s="14"/>
      <c r="I19" s="14" t="s">
        <v>9</v>
      </c>
      <c r="J19" s="4" t="s">
        <v>36</v>
      </c>
      <c r="K19" s="14"/>
      <c r="L19" s="14"/>
      <c r="M19" s="14"/>
      <c r="N19" s="14"/>
      <c r="O19" s="14"/>
      <c r="P19" s="14"/>
      <c r="Q19" s="14" t="s">
        <v>10</v>
      </c>
      <c r="R19" s="4" t="s">
        <v>36</v>
      </c>
      <c r="S19" s="14"/>
      <c r="T19" s="14"/>
      <c r="U19" s="14"/>
      <c r="V19" s="4"/>
      <c r="W19" s="12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</row>
    <row r="20" spans="1:41" x14ac:dyDescent="0.4">
      <c r="A20" s="13" t="s">
        <v>12</v>
      </c>
      <c r="B20" s="4" t="s">
        <v>17</v>
      </c>
      <c r="C20" s="4" t="s">
        <v>18</v>
      </c>
      <c r="D20" s="4" t="s">
        <v>37</v>
      </c>
      <c r="E20" s="4" t="s">
        <v>3</v>
      </c>
      <c r="F20" s="4" t="s">
        <v>19</v>
      </c>
      <c r="G20" s="14" t="s">
        <v>20</v>
      </c>
      <c r="H20" s="14"/>
      <c r="I20" s="14" t="s">
        <v>12</v>
      </c>
      <c r="J20" s="4" t="s">
        <v>17</v>
      </c>
      <c r="K20" s="4" t="s">
        <v>18</v>
      </c>
      <c r="L20" s="4" t="s">
        <v>37</v>
      </c>
      <c r="M20" s="4" t="s">
        <v>3</v>
      </c>
      <c r="N20" s="4" t="s">
        <v>19</v>
      </c>
      <c r="O20" s="14" t="s">
        <v>8</v>
      </c>
      <c r="P20" s="14"/>
      <c r="Q20" s="14" t="s">
        <v>12</v>
      </c>
      <c r="R20" s="4" t="s">
        <v>17</v>
      </c>
      <c r="S20" s="4" t="s">
        <v>18</v>
      </c>
      <c r="T20" s="4" t="s">
        <v>37</v>
      </c>
      <c r="U20" s="4" t="s">
        <v>3</v>
      </c>
      <c r="V20" s="4" t="s">
        <v>19</v>
      </c>
      <c r="W20" s="12" t="s">
        <v>8</v>
      </c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</row>
    <row r="21" spans="1:41" x14ac:dyDescent="0.4">
      <c r="A21" s="13"/>
      <c r="B21" s="14">
        <v>0.69000000000000006</v>
      </c>
      <c r="C21" s="14">
        <v>0.94</v>
      </c>
      <c r="D21" s="14">
        <f>B21+C21</f>
        <v>1.63</v>
      </c>
      <c r="E21" s="14"/>
      <c r="F21" s="14">
        <f t="shared" si="1"/>
        <v>0.42331288343558288</v>
      </c>
      <c r="G21" s="14"/>
      <c r="H21" s="14"/>
      <c r="I21" s="14"/>
      <c r="J21" s="14">
        <v>0</v>
      </c>
      <c r="K21" s="14">
        <v>2.5819999999999999</v>
      </c>
      <c r="L21" s="14">
        <f t="shared" si="2"/>
        <v>2.5819999999999999</v>
      </c>
      <c r="M21" s="14"/>
      <c r="N21" s="14">
        <f t="shared" si="3"/>
        <v>0</v>
      </c>
      <c r="O21" s="14"/>
      <c r="P21" s="14"/>
      <c r="Q21" s="14"/>
      <c r="R21" s="14">
        <v>0</v>
      </c>
      <c r="S21" s="14">
        <v>0.50700000000000001</v>
      </c>
      <c r="T21" s="14">
        <f t="shared" si="4"/>
        <v>0.50700000000000001</v>
      </c>
      <c r="U21" s="14"/>
      <c r="V21" s="4">
        <f t="shared" si="5"/>
        <v>0</v>
      </c>
      <c r="W21" s="12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/>
      <c r="AM21" s="4"/>
      <c r="AN21" s="4"/>
      <c r="AO21" s="4"/>
    </row>
    <row r="22" spans="1:41" x14ac:dyDescent="0.4">
      <c r="A22" s="13"/>
      <c r="B22" s="14">
        <v>0.56000000000000005</v>
      </c>
      <c r="C22" s="14">
        <v>1.736</v>
      </c>
      <c r="D22" s="14">
        <f t="shared" ref="D22:D32" si="6">B22+C22</f>
        <v>2.2960000000000003</v>
      </c>
      <c r="E22" s="14"/>
      <c r="F22" s="14">
        <f t="shared" si="1"/>
        <v>0.24390243902439024</v>
      </c>
      <c r="G22" s="14"/>
      <c r="H22" s="14"/>
      <c r="I22" s="14"/>
      <c r="J22" s="14">
        <v>0.42999999999999994</v>
      </c>
      <c r="K22" s="14">
        <v>2.1829999999999998</v>
      </c>
      <c r="L22" s="14">
        <f t="shared" si="2"/>
        <v>2.6129999999999995</v>
      </c>
      <c r="M22" s="14"/>
      <c r="N22" s="14">
        <f t="shared" si="3"/>
        <v>0.16456180635285114</v>
      </c>
      <c r="O22" s="14"/>
      <c r="P22" s="14"/>
      <c r="Q22" s="14"/>
      <c r="R22" s="14">
        <v>0.33500000000000002</v>
      </c>
      <c r="S22" s="14">
        <v>0.16199999999999998</v>
      </c>
      <c r="T22" s="14">
        <f t="shared" si="4"/>
        <v>0.497</v>
      </c>
      <c r="U22" s="14"/>
      <c r="V22" s="4">
        <f t="shared" si="5"/>
        <v>0.67404426559356145</v>
      </c>
      <c r="W22" s="12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</row>
    <row r="23" spans="1:41" x14ac:dyDescent="0.4">
      <c r="A23" s="13"/>
      <c r="B23" s="14">
        <v>1.42</v>
      </c>
      <c r="C23" s="14">
        <v>2.1270000000000002</v>
      </c>
      <c r="D23" s="14">
        <f t="shared" si="6"/>
        <v>3.5470000000000002</v>
      </c>
      <c r="E23" s="14"/>
      <c r="F23" s="14">
        <f t="shared" si="1"/>
        <v>0.40033831406822662</v>
      </c>
      <c r="G23" s="14"/>
      <c r="H23" s="14"/>
      <c r="I23" s="14"/>
      <c r="J23" s="14">
        <v>0.3</v>
      </c>
      <c r="K23" s="14">
        <v>1.22</v>
      </c>
      <c r="L23" s="14">
        <f t="shared" si="2"/>
        <v>1.52</v>
      </c>
      <c r="M23" s="14"/>
      <c r="N23" s="14">
        <f t="shared" si="3"/>
        <v>0.19736842105263158</v>
      </c>
      <c r="O23" s="14"/>
      <c r="P23" s="14"/>
      <c r="Q23" s="14"/>
      <c r="R23" s="14">
        <v>0.30499999999999999</v>
      </c>
      <c r="S23" s="14">
        <v>0.59399999999999997</v>
      </c>
      <c r="T23" s="14">
        <f t="shared" si="4"/>
        <v>0.89900000000000002</v>
      </c>
      <c r="U23" s="14"/>
      <c r="V23" s="4">
        <f t="shared" si="5"/>
        <v>0.339265850945495</v>
      </c>
      <c r="W23" s="12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</row>
    <row r="24" spans="1:41" x14ac:dyDescent="0.4">
      <c r="A24" s="13"/>
      <c r="B24" s="14">
        <v>1.0050000000000001</v>
      </c>
      <c r="C24" s="14">
        <v>2.7629999999999999</v>
      </c>
      <c r="D24" s="14">
        <f t="shared" si="6"/>
        <v>3.7679999999999998</v>
      </c>
      <c r="E24" s="14"/>
      <c r="F24" s="14">
        <f t="shared" si="1"/>
        <v>0.26671974522292996</v>
      </c>
      <c r="G24" s="14"/>
      <c r="H24" s="14"/>
      <c r="I24" s="14"/>
      <c r="J24" s="14">
        <v>0.41000000000000003</v>
      </c>
      <c r="K24" s="14">
        <v>0.95</v>
      </c>
      <c r="L24" s="14">
        <f t="shared" si="2"/>
        <v>1.3599999999999999</v>
      </c>
      <c r="M24" s="14"/>
      <c r="N24" s="14">
        <f t="shared" si="3"/>
        <v>0.30147058823529416</v>
      </c>
      <c r="O24" s="14"/>
      <c r="P24" s="14"/>
      <c r="Q24" s="14"/>
      <c r="R24" s="14">
        <v>0.505</v>
      </c>
      <c r="S24" s="14">
        <v>0.25800000000000001</v>
      </c>
      <c r="T24" s="14">
        <f t="shared" si="4"/>
        <v>0.76300000000000001</v>
      </c>
      <c r="U24" s="14"/>
      <c r="V24" s="4">
        <f t="shared" si="5"/>
        <v>0.66186107470511135</v>
      </c>
      <c r="W24" s="12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</row>
    <row r="25" spans="1:41" x14ac:dyDescent="0.4">
      <c r="A25" s="13" t="s">
        <v>7</v>
      </c>
      <c r="B25" s="14">
        <f>AVERAGE(B21:B24)</f>
        <v>0.91874999999999996</v>
      </c>
      <c r="C25" s="14">
        <v>1.8915000000000002</v>
      </c>
      <c r="D25" s="14">
        <f t="shared" si="6"/>
        <v>2.8102499999999999</v>
      </c>
      <c r="E25" s="14">
        <f>STDEV(D21:D24)</f>
        <v>1.0193999460466929</v>
      </c>
      <c r="F25" s="14">
        <f t="shared" si="1"/>
        <v>0.32692820923405391</v>
      </c>
      <c r="G25" s="14">
        <f>STDEV(F21:F24)</f>
        <v>9.1325463654210459E-2</v>
      </c>
      <c r="H25" s="14"/>
      <c r="I25" s="14" t="s">
        <v>7</v>
      </c>
      <c r="J25" s="14">
        <f>AVERAGE(J21:J24)</f>
        <v>0.28500000000000003</v>
      </c>
      <c r="K25" s="14">
        <f>AVERAGE(K21:K24)</f>
        <v>1.7337499999999999</v>
      </c>
      <c r="L25" s="14">
        <f t="shared" si="2"/>
        <v>2.0187499999999998</v>
      </c>
      <c r="M25" s="14">
        <f>STDEV(L21:L24)</f>
        <v>0.67158686457275685</v>
      </c>
      <c r="N25" s="14">
        <f t="shared" si="3"/>
        <v>0.14117647058823532</v>
      </c>
      <c r="O25" s="14">
        <f>STDEV(N21:N24)</f>
        <v>0.12502564638457772</v>
      </c>
      <c r="P25" s="14"/>
      <c r="Q25" s="14" t="s">
        <v>7</v>
      </c>
      <c r="R25" s="14">
        <f>AVERAGE(R21:R24)</f>
        <v>0.28625</v>
      </c>
      <c r="S25" s="14">
        <f>AVERAGE(S21:S24)</f>
        <v>0.38024999999999998</v>
      </c>
      <c r="T25" s="14">
        <f t="shared" si="4"/>
        <v>0.66649999999999998</v>
      </c>
      <c r="U25" s="14">
        <f>STDEV(T21:T24)</f>
        <v>0.19793854265065883</v>
      </c>
      <c r="V25" s="4">
        <f t="shared" si="5"/>
        <v>0.42948237059264815</v>
      </c>
      <c r="W25" s="12">
        <f>STDEV(V21:V24)</f>
        <v>0.31934695959804094</v>
      </c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</row>
    <row r="26" spans="1:41" x14ac:dyDescent="0.4">
      <c r="A26" s="13"/>
      <c r="B26" s="14"/>
      <c r="C26" s="14"/>
      <c r="D26" s="14"/>
      <c r="E26" s="14"/>
      <c r="F26" s="14"/>
      <c r="G26" s="14"/>
      <c r="H26" s="14"/>
      <c r="I26" s="14"/>
      <c r="J26" s="14"/>
      <c r="K26" s="14"/>
      <c r="L26" s="14"/>
      <c r="M26" s="14"/>
      <c r="N26" s="14"/>
      <c r="O26" s="14"/>
      <c r="P26" s="14"/>
      <c r="Q26" s="14"/>
      <c r="R26" s="14"/>
      <c r="S26" s="14"/>
      <c r="T26" s="14"/>
      <c r="U26" s="14"/>
      <c r="V26" s="4"/>
      <c r="W26" s="12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</row>
    <row r="27" spans="1:41" x14ac:dyDescent="0.4">
      <c r="A27" s="13" t="s">
        <v>13</v>
      </c>
      <c r="B27" s="14"/>
      <c r="C27" s="14"/>
      <c r="D27" s="14"/>
      <c r="E27" s="14"/>
      <c r="F27" s="14"/>
      <c r="G27" s="14"/>
      <c r="H27" s="14"/>
      <c r="I27" s="14" t="s">
        <v>13</v>
      </c>
      <c r="J27" s="14"/>
      <c r="K27" s="14"/>
      <c r="L27" s="14"/>
      <c r="M27" s="14"/>
      <c r="N27" s="14"/>
      <c r="O27" s="14"/>
      <c r="P27" s="14"/>
      <c r="Q27" s="14" t="s">
        <v>13</v>
      </c>
      <c r="R27" s="14"/>
      <c r="S27" s="14"/>
      <c r="T27" s="14"/>
      <c r="U27" s="14"/>
      <c r="V27" s="4"/>
      <c r="W27" s="12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</row>
    <row r="28" spans="1:41" x14ac:dyDescent="0.4">
      <c r="A28" s="13"/>
      <c r="B28" s="14">
        <v>0.48</v>
      </c>
      <c r="C28" s="14">
        <v>0.65</v>
      </c>
      <c r="D28" s="14">
        <f t="shared" si="6"/>
        <v>1.1299999999999999</v>
      </c>
      <c r="E28" s="14"/>
      <c r="F28" s="14">
        <f t="shared" si="1"/>
        <v>0.42477876106194695</v>
      </c>
      <c r="G28" s="14"/>
      <c r="H28" s="14"/>
      <c r="I28" s="14"/>
      <c r="J28" s="14">
        <v>0.32500000000000001</v>
      </c>
      <c r="K28" s="14">
        <v>0.22499999999999998</v>
      </c>
      <c r="L28" s="14">
        <f t="shared" si="2"/>
        <v>0.55000000000000004</v>
      </c>
      <c r="M28" s="14"/>
      <c r="N28" s="14">
        <f t="shared" si="3"/>
        <v>0.59090909090909083</v>
      </c>
      <c r="O28" s="14"/>
      <c r="P28" s="14"/>
      <c r="Q28" s="14"/>
      <c r="R28" s="14">
        <v>0.22999999999999998</v>
      </c>
      <c r="S28" s="14">
        <v>0.49499999999999994</v>
      </c>
      <c r="T28" s="14">
        <f t="shared" si="4"/>
        <v>0.72499999999999987</v>
      </c>
      <c r="U28" s="14"/>
      <c r="V28" s="4">
        <f t="shared" si="5"/>
        <v>0.31724137931034485</v>
      </c>
      <c r="W28" s="12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</row>
    <row r="29" spans="1:41" x14ac:dyDescent="0.4">
      <c r="A29" s="13"/>
      <c r="B29" s="14">
        <v>0.60499999999999998</v>
      </c>
      <c r="C29" s="14">
        <v>0.89500000000000002</v>
      </c>
      <c r="D29" s="14">
        <f t="shared" si="6"/>
        <v>1.5</v>
      </c>
      <c r="E29" s="14"/>
      <c r="F29" s="14">
        <f t="shared" si="1"/>
        <v>0.40333333333333332</v>
      </c>
      <c r="G29" s="14"/>
      <c r="H29" s="14"/>
      <c r="I29" s="14"/>
      <c r="J29" s="14">
        <v>0.185</v>
      </c>
      <c r="K29" s="14">
        <v>0.36000000000000004</v>
      </c>
      <c r="L29" s="14">
        <f t="shared" si="2"/>
        <v>0.54500000000000004</v>
      </c>
      <c r="M29" s="14"/>
      <c r="N29" s="14">
        <f t="shared" si="3"/>
        <v>0.33944954128440363</v>
      </c>
      <c r="O29" s="14"/>
      <c r="P29" s="14"/>
      <c r="Q29" s="14"/>
      <c r="R29" s="14">
        <v>0.21000000000000002</v>
      </c>
      <c r="S29" s="14">
        <v>0.28500000000000003</v>
      </c>
      <c r="T29" s="14">
        <f t="shared" si="4"/>
        <v>0.49500000000000005</v>
      </c>
      <c r="U29" s="14"/>
      <c r="V29" s="4">
        <f t="shared" si="5"/>
        <v>0.42424242424242425</v>
      </c>
      <c r="W29" s="12"/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  <c r="AK29" s="4"/>
      <c r="AL29" s="4"/>
      <c r="AM29" s="4"/>
      <c r="AN29" s="4"/>
      <c r="AO29" s="4"/>
    </row>
    <row r="30" spans="1:41" x14ac:dyDescent="0.4">
      <c r="A30" s="13"/>
      <c r="B30" s="14">
        <v>1.29</v>
      </c>
      <c r="C30" s="14">
        <v>0.6</v>
      </c>
      <c r="D30" s="14">
        <f t="shared" si="6"/>
        <v>1.8900000000000001</v>
      </c>
      <c r="E30" s="14"/>
      <c r="F30" s="14">
        <f t="shared" si="1"/>
        <v>0.68253968253968256</v>
      </c>
      <c r="G30" s="14"/>
      <c r="H30" s="14"/>
      <c r="I30" s="14"/>
      <c r="J30" s="14">
        <v>0.18</v>
      </c>
      <c r="K30" s="14">
        <v>0.54499999999999993</v>
      </c>
      <c r="L30" s="14">
        <f t="shared" si="2"/>
        <v>0.72499999999999987</v>
      </c>
      <c r="M30" s="14"/>
      <c r="N30" s="14">
        <f t="shared" si="3"/>
        <v>0.24827586206896554</v>
      </c>
      <c r="O30" s="14"/>
      <c r="P30" s="14"/>
      <c r="Q30" s="14"/>
      <c r="R30" s="14">
        <v>0.2</v>
      </c>
      <c r="S30" s="14">
        <v>0.38000000000000006</v>
      </c>
      <c r="T30" s="14">
        <f t="shared" si="4"/>
        <v>0.58000000000000007</v>
      </c>
      <c r="U30" s="14"/>
      <c r="V30" s="4">
        <f t="shared" si="5"/>
        <v>0.34482758620689652</v>
      </c>
      <c r="W30" s="12"/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/>
      <c r="AK30" s="4"/>
      <c r="AL30" s="4"/>
      <c r="AM30" s="4"/>
      <c r="AN30" s="4"/>
      <c r="AO30" s="4"/>
    </row>
    <row r="31" spans="1:41" x14ac:dyDescent="0.4">
      <c r="A31" s="13"/>
      <c r="B31" s="14">
        <v>0.66500000000000004</v>
      </c>
      <c r="C31" s="14">
        <v>1.1850000000000001</v>
      </c>
      <c r="D31" s="14">
        <f t="shared" si="6"/>
        <v>1.85</v>
      </c>
      <c r="E31" s="14"/>
      <c r="F31" s="14">
        <f t="shared" si="1"/>
        <v>0.35945945945945945</v>
      </c>
      <c r="G31" s="14"/>
      <c r="H31" s="14"/>
      <c r="I31" s="14"/>
      <c r="J31" s="14">
        <v>0.55000000000000004</v>
      </c>
      <c r="K31" s="14">
        <v>0.12000000000000004</v>
      </c>
      <c r="L31" s="14">
        <f t="shared" si="2"/>
        <v>0.67</v>
      </c>
      <c r="M31" s="14"/>
      <c r="N31" s="14">
        <f t="shared" si="3"/>
        <v>0.82089552238805974</v>
      </c>
      <c r="O31" s="14"/>
      <c r="P31" s="14"/>
      <c r="Q31" s="14"/>
      <c r="R31" s="14">
        <v>0.33500000000000002</v>
      </c>
      <c r="S31" s="14">
        <v>4.4999999999999971E-2</v>
      </c>
      <c r="T31" s="14">
        <f t="shared" si="4"/>
        <v>0.38</v>
      </c>
      <c r="U31" s="14"/>
      <c r="V31" s="4">
        <f t="shared" si="5"/>
        <v>0.88157894736842113</v>
      </c>
      <c r="W31" s="12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</row>
    <row r="32" spans="1:41" x14ac:dyDescent="0.4">
      <c r="A32" s="15" t="s">
        <v>7</v>
      </c>
      <c r="B32" s="16">
        <f>AVERAGE(B28:B31)</f>
        <v>0.76</v>
      </c>
      <c r="C32" s="16">
        <f>AVERAGE(C28:C31)</f>
        <v>0.83250000000000002</v>
      </c>
      <c r="D32" s="16">
        <f t="shared" si="6"/>
        <v>1.5925</v>
      </c>
      <c r="E32" s="16">
        <f>STDEV(D28:D31)</f>
        <v>0.35462421425127505</v>
      </c>
      <c r="F32" s="16">
        <f t="shared" si="1"/>
        <v>0.47723704866562011</v>
      </c>
      <c r="G32" s="16">
        <f>STDEV(F28:F31)</f>
        <v>0.1458964081591104</v>
      </c>
      <c r="H32" s="16"/>
      <c r="I32" s="16" t="s">
        <v>7</v>
      </c>
      <c r="J32" s="16">
        <f>AVERAGE(J28:J31)</f>
        <v>0.31</v>
      </c>
      <c r="K32" s="16">
        <f>AVERAGE(K28:K31)</f>
        <v>0.3125</v>
      </c>
      <c r="L32" s="16">
        <f>AVERAGE(L28:L31)</f>
        <v>0.62250000000000005</v>
      </c>
      <c r="M32" s="16">
        <f>STDEV(L28:L31)</f>
        <v>8.9489291724391518E-2</v>
      </c>
      <c r="N32" s="16">
        <f t="shared" si="3"/>
        <v>0.49799196787148592</v>
      </c>
      <c r="O32" s="16">
        <f>STDEV(N28:N31)</f>
        <v>0.25844395607071619</v>
      </c>
      <c r="P32" s="16"/>
      <c r="Q32" s="16" t="s">
        <v>7</v>
      </c>
      <c r="R32" s="16">
        <f>AVERAGE(R28:R31)</f>
        <v>0.24375000000000002</v>
      </c>
      <c r="S32" s="16">
        <f>AVERAGE(S28:S31)</f>
        <v>0.30125000000000002</v>
      </c>
      <c r="T32" s="16">
        <f t="shared" si="4"/>
        <v>0.54500000000000004</v>
      </c>
      <c r="U32" s="16">
        <f>STDEV(T28:T31)</f>
        <v>0.14531574817158188</v>
      </c>
      <c r="V32" s="17">
        <f t="shared" si="5"/>
        <v>0.44724770642201833</v>
      </c>
      <c r="W32" s="18">
        <f>STDEV(V28:V31)</f>
        <v>0.2636684390073914</v>
      </c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</row>
    <row r="33" spans="1:41" x14ac:dyDescent="0.4">
      <c r="A33" s="4"/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6A1AA0-EA0B-4225-AC15-D924E204766C}">
  <dimension ref="A1:G13"/>
  <sheetViews>
    <sheetView tabSelected="1" workbookViewId="0">
      <selection activeCell="C24" sqref="C24"/>
    </sheetView>
  </sheetViews>
  <sheetFormatPr defaultRowHeight="18.75" x14ac:dyDescent="0.4"/>
  <cols>
    <col min="1" max="1" width="24" bestFit="1" customWidth="1"/>
    <col min="2" max="2" width="35" bestFit="1" customWidth="1"/>
    <col min="3" max="3" width="27.875" bestFit="1" customWidth="1"/>
    <col min="4" max="4" width="23" bestFit="1" customWidth="1"/>
    <col min="6" max="6" width="16.25" bestFit="1" customWidth="1"/>
  </cols>
  <sheetData>
    <row r="1" spans="1:7" x14ac:dyDescent="0.4">
      <c r="A1" s="19" t="s">
        <v>38</v>
      </c>
      <c r="B1" s="20"/>
      <c r="C1" s="20"/>
      <c r="D1" s="21"/>
      <c r="E1" s="21"/>
      <c r="F1" s="21"/>
      <c r="G1" s="21"/>
    </row>
    <row r="2" spans="1:7" x14ac:dyDescent="0.4">
      <c r="A2" s="13" t="s">
        <v>9</v>
      </c>
      <c r="B2" s="4" t="s">
        <v>36</v>
      </c>
      <c r="C2" s="14"/>
      <c r="D2" s="14"/>
      <c r="E2" s="14"/>
      <c r="F2" s="14"/>
      <c r="G2" s="14"/>
    </row>
    <row r="3" spans="1:7" x14ac:dyDescent="0.4">
      <c r="A3" s="13" t="s">
        <v>39</v>
      </c>
      <c r="B3" s="4" t="s">
        <v>17</v>
      </c>
      <c r="C3" s="4" t="s">
        <v>18</v>
      </c>
      <c r="D3" s="4" t="s">
        <v>41</v>
      </c>
      <c r="E3" s="4" t="s">
        <v>3</v>
      </c>
      <c r="F3" s="4" t="s">
        <v>19</v>
      </c>
      <c r="G3" s="14" t="s">
        <v>8</v>
      </c>
    </row>
    <row r="4" spans="1:7" x14ac:dyDescent="0.4">
      <c r="A4" s="13"/>
      <c r="B4" s="4">
        <v>1.1949999999999998</v>
      </c>
      <c r="C4" s="14">
        <f>D4-B4</f>
        <v>1.9609999999999999</v>
      </c>
      <c r="D4" s="4">
        <v>3.1559999999999997</v>
      </c>
      <c r="E4" s="14"/>
      <c r="F4" s="14">
        <f t="shared" ref="F4:F13" si="0">B4/D4</f>
        <v>0.37864385297845371</v>
      </c>
      <c r="G4" s="14"/>
    </row>
    <row r="5" spans="1:7" x14ac:dyDescent="0.4">
      <c r="A5" s="13"/>
      <c r="B5" s="4">
        <v>1.095</v>
      </c>
      <c r="C5" s="14">
        <f t="shared" ref="C5:C6" si="1">D5-B5</f>
        <v>1.8830000000000002</v>
      </c>
      <c r="D5" s="4">
        <v>2.9780000000000002</v>
      </c>
      <c r="E5" s="14"/>
      <c r="F5" s="14">
        <f t="shared" si="0"/>
        <v>0.36769644056413697</v>
      </c>
      <c r="G5" s="14"/>
    </row>
    <row r="6" spans="1:7" x14ac:dyDescent="0.4">
      <c r="A6" s="13"/>
      <c r="B6" s="4">
        <v>1.31</v>
      </c>
      <c r="C6" s="14">
        <f t="shared" si="1"/>
        <v>1.8900000000000001</v>
      </c>
      <c r="D6" s="4">
        <v>3.2</v>
      </c>
      <c r="E6" s="14"/>
      <c r="F6" s="14">
        <f t="shared" si="0"/>
        <v>0.40937499999999999</v>
      </c>
      <c r="G6" s="14"/>
    </row>
    <row r="7" spans="1:7" x14ac:dyDescent="0.4">
      <c r="A7" s="13" t="s">
        <v>7</v>
      </c>
      <c r="B7" s="14">
        <f>AVERAGE(B4:B6)</f>
        <v>1.2</v>
      </c>
      <c r="C7" s="14">
        <f t="shared" ref="C7:D7" si="2">AVERAGE(C4:C6)</f>
        <v>1.9113333333333333</v>
      </c>
      <c r="D7" s="14">
        <f t="shared" si="2"/>
        <v>3.1113333333333331</v>
      </c>
      <c r="E7" s="14">
        <f>STDEV(D4:D6)</f>
        <v>0.1175471536590032</v>
      </c>
      <c r="F7" s="14">
        <f t="shared" si="0"/>
        <v>0.38568673666166703</v>
      </c>
      <c r="G7" s="14">
        <f>STDEV(F4:F6)</f>
        <v>2.1607682092556015E-2</v>
      </c>
    </row>
    <row r="8" spans="1:7" x14ac:dyDescent="0.4">
      <c r="A8" s="13"/>
      <c r="B8" s="14"/>
      <c r="C8" s="14"/>
      <c r="D8" s="14"/>
      <c r="E8" s="14"/>
      <c r="F8" s="14"/>
      <c r="G8" s="14"/>
    </row>
    <row r="9" spans="1:7" x14ac:dyDescent="0.4">
      <c r="A9" s="13" t="s">
        <v>40</v>
      </c>
      <c r="B9" s="14"/>
      <c r="C9" s="14"/>
      <c r="D9" s="14"/>
      <c r="E9" s="14"/>
      <c r="F9" s="14"/>
      <c r="G9" s="14"/>
    </row>
    <row r="10" spans="1:7" x14ac:dyDescent="0.4">
      <c r="A10" s="13"/>
      <c r="B10" s="4">
        <v>0.97500000000000009</v>
      </c>
      <c r="C10" s="14">
        <f>D10-B10</f>
        <v>1.548</v>
      </c>
      <c r="D10" s="4">
        <v>2.5230000000000001</v>
      </c>
      <c r="E10" s="14"/>
      <c r="F10" s="14">
        <f t="shared" si="0"/>
        <v>0.38644470868014269</v>
      </c>
      <c r="G10" s="14"/>
    </row>
    <row r="11" spans="1:7" x14ac:dyDescent="0.4">
      <c r="A11" s="13"/>
      <c r="B11" s="4">
        <v>0.99</v>
      </c>
      <c r="C11" s="14">
        <f t="shared" ref="C11:C12" si="3">D11-B11</f>
        <v>1.0000000000000002</v>
      </c>
      <c r="D11" s="4">
        <v>1.9900000000000002</v>
      </c>
      <c r="E11" s="14"/>
      <c r="F11" s="14">
        <f t="shared" si="0"/>
        <v>0.49748743718592958</v>
      </c>
      <c r="G11" s="14"/>
    </row>
    <row r="12" spans="1:7" x14ac:dyDescent="0.4">
      <c r="A12" s="13"/>
      <c r="B12" s="4">
        <v>1.115</v>
      </c>
      <c r="C12" s="14">
        <f t="shared" si="3"/>
        <v>1.663</v>
      </c>
      <c r="D12" s="4">
        <v>2.778</v>
      </c>
      <c r="E12" s="14"/>
      <c r="F12" s="14">
        <f t="shared" si="0"/>
        <v>0.40136789056875449</v>
      </c>
      <c r="G12" s="14"/>
    </row>
    <row r="13" spans="1:7" x14ac:dyDescent="0.4">
      <c r="A13" s="15" t="s">
        <v>7</v>
      </c>
      <c r="B13" s="16">
        <f>AVERAGE(B10:B12)</f>
        <v>1.0266666666666666</v>
      </c>
      <c r="C13" s="16">
        <f>AVERAGE(C10:C12)</f>
        <v>1.4036666666666668</v>
      </c>
      <c r="D13" s="16">
        <f t="shared" ref="D13" si="4">B13+C13</f>
        <v>2.4303333333333335</v>
      </c>
      <c r="E13" s="16">
        <f>STDEV(D10:D12)</f>
        <v>0.40208995676755271</v>
      </c>
      <c r="F13" s="16">
        <f t="shared" si="0"/>
        <v>0.42243862295981344</v>
      </c>
      <c r="G13" s="16">
        <f>STDEV(F10:F12)</f>
        <v>6.026629261533286E-2</v>
      </c>
    </row>
  </sheetData>
  <phoneticPr fontId="1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8F3107-A08E-4592-9A32-3D595300A662}">
  <dimension ref="A1:V28"/>
  <sheetViews>
    <sheetView workbookViewId="0">
      <selection activeCell="F29" sqref="F29"/>
    </sheetView>
  </sheetViews>
  <sheetFormatPr defaultRowHeight="18.75" x14ac:dyDescent="0.4"/>
  <cols>
    <col min="1" max="1" width="20.5" customWidth="1"/>
    <col min="8" max="8" width="22" customWidth="1"/>
    <col min="16" max="16" width="22.75" customWidth="1"/>
  </cols>
  <sheetData>
    <row r="1" spans="1:22" x14ac:dyDescent="0.4">
      <c r="A1" s="3" t="s">
        <v>21</v>
      </c>
      <c r="B1" s="22"/>
      <c r="C1" s="22"/>
      <c r="D1" s="22"/>
      <c r="E1" s="4"/>
      <c r="F1" s="4"/>
      <c r="G1" s="4"/>
      <c r="H1" s="5"/>
      <c r="I1" s="4"/>
      <c r="J1" s="4"/>
      <c r="K1" s="4"/>
      <c r="L1" s="4"/>
      <c r="M1" s="4"/>
      <c r="N1" s="5"/>
      <c r="O1" s="5"/>
      <c r="P1" s="5"/>
      <c r="Q1" s="5"/>
      <c r="R1" s="5"/>
      <c r="S1" s="5"/>
      <c r="T1" s="5"/>
      <c r="U1" s="5"/>
      <c r="V1" s="5"/>
    </row>
    <row r="2" spans="1:22" x14ac:dyDescent="0.4">
      <c r="A2" s="4"/>
      <c r="B2" s="4"/>
      <c r="C2" s="4" t="s">
        <v>22</v>
      </c>
      <c r="D2" s="4" t="s">
        <v>23</v>
      </c>
      <c r="E2" s="4" t="s">
        <v>24</v>
      </c>
      <c r="F2" s="4"/>
      <c r="G2" s="4"/>
      <c r="H2" s="4"/>
      <c r="I2" s="4"/>
      <c r="J2" s="4" t="s">
        <v>22</v>
      </c>
      <c r="K2" s="4" t="s">
        <v>23</v>
      </c>
      <c r="L2" s="4" t="s">
        <v>24</v>
      </c>
      <c r="M2" s="4"/>
      <c r="N2" s="4"/>
      <c r="O2" s="4"/>
      <c r="P2" s="4"/>
      <c r="Q2" s="4"/>
      <c r="R2" s="4" t="s">
        <v>22</v>
      </c>
      <c r="S2" s="4" t="s">
        <v>23</v>
      </c>
      <c r="T2" s="4" t="s">
        <v>24</v>
      </c>
      <c r="U2" s="4"/>
      <c r="V2" s="4"/>
    </row>
    <row r="3" spans="1:22" x14ac:dyDescent="0.4">
      <c r="A3" s="4" t="s">
        <v>6</v>
      </c>
      <c r="B3" s="23" t="s">
        <v>12</v>
      </c>
      <c r="C3" s="4">
        <v>1.5129999999999999</v>
      </c>
      <c r="D3" s="4">
        <v>10.98</v>
      </c>
      <c r="E3" s="4">
        <f t="shared" ref="E3:E12" si="0">D3-C3</f>
        <v>9.4670000000000005</v>
      </c>
      <c r="F3" s="4"/>
      <c r="G3" s="4"/>
      <c r="H3" s="4" t="s">
        <v>9</v>
      </c>
      <c r="I3" s="23" t="s">
        <v>12</v>
      </c>
      <c r="J3" s="4">
        <v>2.1989999999999998</v>
      </c>
      <c r="K3" s="4">
        <v>10.43</v>
      </c>
      <c r="L3" s="4">
        <f>K3-J3</f>
        <v>8.2309999999999999</v>
      </c>
      <c r="M3" s="4"/>
      <c r="N3" s="4"/>
      <c r="O3" s="4"/>
      <c r="P3" s="4" t="s">
        <v>10</v>
      </c>
      <c r="Q3" s="23" t="s">
        <v>12</v>
      </c>
      <c r="R3" s="4">
        <v>1.3089999999999999</v>
      </c>
      <c r="S3" s="4">
        <v>12.94</v>
      </c>
      <c r="T3" s="4">
        <f>S3-R3</f>
        <v>11.631</v>
      </c>
      <c r="U3" s="4"/>
      <c r="V3" s="4"/>
    </row>
    <row r="4" spans="1:22" x14ac:dyDescent="0.4">
      <c r="A4" s="4" t="s">
        <v>34</v>
      </c>
      <c r="B4" s="23"/>
      <c r="C4" s="4">
        <v>1.627</v>
      </c>
      <c r="D4" s="4">
        <v>15.03</v>
      </c>
      <c r="E4" s="4">
        <f t="shared" si="0"/>
        <v>13.402999999999999</v>
      </c>
      <c r="F4" s="4"/>
      <c r="G4" s="4"/>
      <c r="H4" s="4" t="s">
        <v>34</v>
      </c>
      <c r="I4" s="23"/>
      <c r="J4" s="4">
        <v>1.226</v>
      </c>
      <c r="K4" s="4">
        <v>12.52</v>
      </c>
      <c r="L4" s="4">
        <f>K4-J4</f>
        <v>11.294</v>
      </c>
      <c r="M4" s="4"/>
      <c r="N4" s="4"/>
      <c r="O4" s="4"/>
      <c r="P4" s="4" t="s">
        <v>34</v>
      </c>
      <c r="Q4" s="23"/>
      <c r="R4" s="4">
        <v>4.194</v>
      </c>
      <c r="S4" s="4">
        <v>11.78</v>
      </c>
      <c r="T4" s="4">
        <f>S4-R4</f>
        <v>7.5859999999999994</v>
      </c>
      <c r="U4" s="4"/>
      <c r="V4" s="4"/>
    </row>
    <row r="5" spans="1:22" x14ac:dyDescent="0.4">
      <c r="A5" s="4"/>
      <c r="B5" s="23"/>
      <c r="C5" s="4">
        <v>1.33</v>
      </c>
      <c r="D5" s="24">
        <v>17.079999999999998</v>
      </c>
      <c r="E5" s="4">
        <f t="shared" si="0"/>
        <v>15.749999999999998</v>
      </c>
      <c r="F5" s="4"/>
      <c r="G5" s="4"/>
      <c r="H5" s="4"/>
      <c r="I5" s="23"/>
      <c r="J5" s="4">
        <v>2.0430000000000001</v>
      </c>
      <c r="K5" s="4">
        <v>8.7579999999999991</v>
      </c>
      <c r="L5" s="4">
        <f>K5-J5</f>
        <v>6.714999999999999</v>
      </c>
      <c r="M5" s="4"/>
      <c r="N5" s="4"/>
      <c r="O5" s="4"/>
      <c r="P5" s="4"/>
      <c r="Q5" s="23"/>
      <c r="R5" s="4">
        <v>1.137</v>
      </c>
      <c r="S5" s="4">
        <v>11.39</v>
      </c>
      <c r="T5" s="4">
        <f>S5-R5</f>
        <v>10.253</v>
      </c>
      <c r="U5" s="4"/>
      <c r="V5" s="4"/>
    </row>
    <row r="6" spans="1:22" x14ac:dyDescent="0.4">
      <c r="A6" s="4"/>
      <c r="B6" s="25" t="s">
        <v>7</v>
      </c>
      <c r="C6" s="4">
        <f>AVERAGE(C3:C5)</f>
        <v>1.49</v>
      </c>
      <c r="D6" s="4">
        <f>AVERAGE(D3:D5)</f>
        <v>14.363333333333332</v>
      </c>
      <c r="E6" s="4">
        <f t="shared" si="0"/>
        <v>12.873333333333331</v>
      </c>
      <c r="F6" s="4"/>
      <c r="G6" s="4"/>
      <c r="H6" s="4"/>
      <c r="I6" s="23" t="s">
        <v>7</v>
      </c>
      <c r="J6" s="4">
        <f>AVERAGE(J3:J5)</f>
        <v>1.8226666666666667</v>
      </c>
      <c r="K6" s="4">
        <f>AVERAGE(K3:K5)</f>
        <v>10.569333333333333</v>
      </c>
      <c r="L6" s="4">
        <f>K6-J6</f>
        <v>8.7466666666666661</v>
      </c>
      <c r="M6" s="4"/>
      <c r="N6" s="4"/>
      <c r="O6" s="4"/>
      <c r="P6" s="4"/>
      <c r="Q6" s="23"/>
      <c r="R6" s="4">
        <v>2.7069999999999999</v>
      </c>
      <c r="S6" s="4">
        <v>9.8030000000000008</v>
      </c>
      <c r="T6" s="4">
        <f>S6-R6</f>
        <v>7.096000000000001</v>
      </c>
      <c r="U6" s="4"/>
      <c r="V6" s="4"/>
    </row>
    <row r="7" spans="1:22" x14ac:dyDescent="0.4">
      <c r="A7" s="4"/>
      <c r="B7" s="25"/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23" t="s">
        <v>7</v>
      </c>
      <c r="R7" s="4">
        <f>AVERAGE(R3:R6)</f>
        <v>2.3367500000000003</v>
      </c>
      <c r="S7" s="4">
        <f>AVERAGE(S3:S6)</f>
        <v>11.478249999999999</v>
      </c>
      <c r="T7" s="4">
        <f>S7-R7</f>
        <v>9.1414999999999988</v>
      </c>
      <c r="U7" s="4"/>
      <c r="V7" s="4"/>
    </row>
    <row r="8" spans="1:22" x14ac:dyDescent="0.4">
      <c r="A8" s="4"/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23"/>
      <c r="R8" s="4"/>
      <c r="S8" s="4"/>
      <c r="T8" s="4"/>
      <c r="U8" s="4"/>
      <c r="V8" s="4"/>
    </row>
    <row r="9" spans="1:22" x14ac:dyDescent="0.4">
      <c r="A9" s="4"/>
      <c r="B9" s="25" t="s">
        <v>13</v>
      </c>
      <c r="C9" s="4">
        <v>1.5129999999999999</v>
      </c>
      <c r="D9" s="4">
        <v>7.3840000000000003</v>
      </c>
      <c r="E9" s="4">
        <f t="shared" si="0"/>
        <v>5.8710000000000004</v>
      </c>
      <c r="F9" s="4"/>
      <c r="G9" s="4"/>
      <c r="H9" s="4"/>
      <c r="I9" s="25" t="s">
        <v>13</v>
      </c>
      <c r="J9" s="4">
        <v>2.1989999999999998</v>
      </c>
      <c r="K9" s="4">
        <v>6.0780000000000003</v>
      </c>
      <c r="L9" s="4">
        <f>K9-J9</f>
        <v>3.8790000000000004</v>
      </c>
      <c r="M9" s="4"/>
      <c r="N9" s="4"/>
      <c r="O9" s="4"/>
      <c r="P9" s="4"/>
      <c r="Q9" s="25" t="s">
        <v>13</v>
      </c>
      <c r="R9" s="4">
        <v>1.3089999999999999</v>
      </c>
      <c r="S9" s="4">
        <v>8.2469999999999999</v>
      </c>
      <c r="T9" s="4">
        <f>S9-R9</f>
        <v>6.9379999999999997</v>
      </c>
      <c r="U9" s="4"/>
      <c r="V9" s="4"/>
    </row>
    <row r="10" spans="1:22" x14ac:dyDescent="0.4">
      <c r="A10" s="4"/>
      <c r="B10" s="25"/>
      <c r="C10" s="4">
        <v>1.627</v>
      </c>
      <c r="D10" s="4">
        <v>11.68</v>
      </c>
      <c r="E10" s="4">
        <f t="shared" si="0"/>
        <v>10.052999999999999</v>
      </c>
      <c r="F10" s="4"/>
      <c r="G10" s="4"/>
      <c r="H10" s="4"/>
      <c r="I10" s="25"/>
      <c r="J10" s="4">
        <v>1.226</v>
      </c>
      <c r="K10" s="4">
        <v>8.032</v>
      </c>
      <c r="L10" s="4">
        <f>K10-J10</f>
        <v>6.806</v>
      </c>
      <c r="M10" s="4"/>
      <c r="N10" s="4"/>
      <c r="O10" s="4"/>
      <c r="P10" s="4"/>
      <c r="Q10" s="25"/>
      <c r="R10" s="4">
        <v>4.194</v>
      </c>
      <c r="S10" s="4">
        <v>9.7720000000000002</v>
      </c>
      <c r="T10" s="4">
        <f>S10-R10</f>
        <v>5.5780000000000003</v>
      </c>
      <c r="U10" s="4"/>
      <c r="V10" s="4"/>
    </row>
    <row r="11" spans="1:22" x14ac:dyDescent="0.4">
      <c r="A11" s="4"/>
      <c r="B11" s="25"/>
      <c r="C11" s="4">
        <v>1.33</v>
      </c>
      <c r="D11" s="24">
        <v>5.1280000000000001</v>
      </c>
      <c r="E11" s="4">
        <f t="shared" si="0"/>
        <v>3.798</v>
      </c>
      <c r="F11" s="4"/>
      <c r="G11" s="4"/>
      <c r="H11" s="4"/>
      <c r="I11" s="25"/>
      <c r="J11" s="4">
        <v>2.0430000000000001</v>
      </c>
      <c r="K11" s="4">
        <v>6.0060000000000002</v>
      </c>
      <c r="L11" s="4">
        <f>K11-J11</f>
        <v>3.9630000000000001</v>
      </c>
      <c r="M11" s="4"/>
      <c r="N11" s="4"/>
      <c r="O11" s="4"/>
      <c r="P11" s="4"/>
      <c r="Q11" s="25"/>
      <c r="R11" s="4">
        <v>1.137</v>
      </c>
      <c r="S11" s="4">
        <v>21.01</v>
      </c>
      <c r="T11" s="4">
        <f>S11-R11</f>
        <v>19.873000000000001</v>
      </c>
      <c r="U11" s="4"/>
      <c r="V11" s="4"/>
    </row>
    <row r="12" spans="1:22" x14ac:dyDescent="0.4">
      <c r="A12" s="4"/>
      <c r="B12" s="4" t="s">
        <v>7</v>
      </c>
      <c r="C12" s="4">
        <f>AVERAGE(C9:C11)</f>
        <v>1.49</v>
      </c>
      <c r="D12" s="4">
        <f>AVERAGE(D9:D11)</f>
        <v>8.0640000000000001</v>
      </c>
      <c r="E12" s="4">
        <f t="shared" si="0"/>
        <v>6.5739999999999998</v>
      </c>
      <c r="F12" s="4"/>
      <c r="G12" s="4"/>
      <c r="H12" s="4"/>
      <c r="I12" s="25" t="s">
        <v>7</v>
      </c>
      <c r="J12" s="4">
        <f>AVERAGE(J9:J11)</f>
        <v>1.8226666666666667</v>
      </c>
      <c r="K12" s="4">
        <f>AVERAGE(K9:K11)</f>
        <v>6.7053333333333329</v>
      </c>
      <c r="L12" s="4">
        <f>K12-J12</f>
        <v>4.8826666666666663</v>
      </c>
      <c r="M12" s="4"/>
      <c r="N12" s="4"/>
      <c r="O12" s="4"/>
      <c r="P12" s="4"/>
      <c r="Q12" s="25"/>
      <c r="R12" s="4">
        <v>2.7069999999999999</v>
      </c>
      <c r="S12" s="4">
        <v>2.9470000000000001</v>
      </c>
      <c r="T12" s="4">
        <f>S12-R12</f>
        <v>0.24000000000000021</v>
      </c>
      <c r="U12" s="4"/>
      <c r="V12" s="4"/>
    </row>
    <row r="13" spans="1:22" x14ac:dyDescent="0.4">
      <c r="A13" s="7"/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 t="s">
        <v>7</v>
      </c>
      <c r="R13" s="4">
        <f>AVERAGE(R9:R12)</f>
        <v>2.3367500000000003</v>
      </c>
      <c r="S13" s="4">
        <f>AVERAGE(S9:S12)</f>
        <v>10.494</v>
      </c>
      <c r="T13" s="4">
        <f>S13-R13</f>
        <v>8.1572499999999994</v>
      </c>
      <c r="U13" s="4"/>
      <c r="V13" s="4"/>
    </row>
    <row r="14" spans="1:22" x14ac:dyDescent="0.4">
      <c r="A14" s="26" t="s">
        <v>16</v>
      </c>
      <c r="B14" s="3"/>
      <c r="C14" s="3"/>
      <c r="D14" s="3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</row>
    <row r="15" spans="1:22" x14ac:dyDescent="0.4">
      <c r="A15" s="4"/>
      <c r="B15" s="4"/>
      <c r="C15" s="4" t="s">
        <v>22</v>
      </c>
      <c r="D15" s="4" t="s">
        <v>23</v>
      </c>
      <c r="E15" s="4" t="s">
        <v>24</v>
      </c>
      <c r="F15" s="4"/>
      <c r="G15" s="4"/>
      <c r="H15" s="4"/>
      <c r="I15" s="4"/>
      <c r="J15" s="4" t="s">
        <v>22</v>
      </c>
      <c r="K15" s="4" t="s">
        <v>23</v>
      </c>
      <c r="L15" s="4" t="s">
        <v>24</v>
      </c>
      <c r="M15" s="4"/>
      <c r="N15" s="4"/>
      <c r="O15" s="4"/>
      <c r="P15" s="4"/>
      <c r="Q15" s="4"/>
      <c r="R15" s="4" t="s">
        <v>22</v>
      </c>
      <c r="S15" s="4" t="s">
        <v>23</v>
      </c>
      <c r="T15" s="4" t="s">
        <v>24</v>
      </c>
      <c r="U15" s="4"/>
      <c r="V15" s="4"/>
    </row>
    <row r="16" spans="1:22" x14ac:dyDescent="0.4">
      <c r="A16" s="4" t="s">
        <v>6</v>
      </c>
      <c r="B16" s="23" t="s">
        <v>12</v>
      </c>
      <c r="C16" s="4">
        <v>2.27</v>
      </c>
      <c r="D16" s="4">
        <v>18.239999999999998</v>
      </c>
      <c r="E16" s="4">
        <f>D16-C16</f>
        <v>15.969999999999999</v>
      </c>
      <c r="F16" s="4"/>
      <c r="G16" s="4"/>
      <c r="H16" s="4" t="s">
        <v>9</v>
      </c>
      <c r="I16" s="23" t="s">
        <v>12</v>
      </c>
      <c r="J16" s="4">
        <v>4.8970000000000002</v>
      </c>
      <c r="K16" s="4">
        <v>11.79</v>
      </c>
      <c r="L16" s="4">
        <f>K16-J16</f>
        <v>6.8929999999999989</v>
      </c>
      <c r="M16" s="4"/>
      <c r="N16" s="4"/>
      <c r="O16" s="4"/>
      <c r="P16" s="4" t="s">
        <v>10</v>
      </c>
      <c r="Q16" s="23" t="s">
        <v>12</v>
      </c>
      <c r="R16" s="4">
        <v>1.6</v>
      </c>
      <c r="S16" s="4">
        <v>7.7110000000000003</v>
      </c>
      <c r="T16" s="4">
        <f>S16-R16</f>
        <v>6.1110000000000007</v>
      </c>
      <c r="U16" s="4"/>
      <c r="V16" s="4"/>
    </row>
    <row r="17" spans="1:22" x14ac:dyDescent="0.4">
      <c r="A17" s="4" t="s">
        <v>34</v>
      </c>
      <c r="B17" s="23"/>
      <c r="C17" s="4">
        <v>1.452</v>
      </c>
      <c r="D17" s="4">
        <v>18.79</v>
      </c>
      <c r="E17" s="4">
        <f>D17-C17</f>
        <v>17.338000000000001</v>
      </c>
      <c r="F17" s="4"/>
      <c r="G17" s="4"/>
      <c r="H17" s="4" t="s">
        <v>34</v>
      </c>
      <c r="I17" s="23"/>
      <c r="J17" s="4">
        <v>1.1299999999999999</v>
      </c>
      <c r="K17" s="4">
        <v>19.350000000000001</v>
      </c>
      <c r="L17" s="4">
        <f>K17-J17</f>
        <v>18.220000000000002</v>
      </c>
      <c r="M17" s="4"/>
      <c r="N17" s="4"/>
      <c r="O17" s="4"/>
      <c r="P17" s="4" t="s">
        <v>34</v>
      </c>
      <c r="Q17" s="23"/>
      <c r="R17" s="4">
        <v>1.0289999999999999</v>
      </c>
      <c r="S17" s="4">
        <v>9.0790000000000006</v>
      </c>
      <c r="T17" s="4">
        <f>S17-R17</f>
        <v>8.0500000000000007</v>
      </c>
      <c r="U17" s="4"/>
      <c r="V17" s="4"/>
    </row>
    <row r="18" spans="1:22" x14ac:dyDescent="0.4">
      <c r="A18" s="4"/>
      <c r="B18" s="23"/>
      <c r="C18" s="4">
        <v>2.012</v>
      </c>
      <c r="D18" s="4">
        <v>4.28</v>
      </c>
      <c r="E18" s="4">
        <f>D18-C18</f>
        <v>2.2680000000000002</v>
      </c>
      <c r="F18" s="4"/>
      <c r="G18" s="4"/>
      <c r="H18" s="4"/>
      <c r="I18" s="23"/>
      <c r="J18" s="4">
        <v>0.93500000000000005</v>
      </c>
      <c r="K18" s="4">
        <v>19.25</v>
      </c>
      <c r="L18" s="4">
        <f>K18-J18</f>
        <v>18.315000000000001</v>
      </c>
      <c r="M18" s="4"/>
      <c r="N18" s="4"/>
      <c r="O18" s="4"/>
      <c r="P18" s="4"/>
      <c r="Q18" s="23"/>
      <c r="R18" s="4">
        <v>1.93</v>
      </c>
      <c r="S18" s="4">
        <v>5.915</v>
      </c>
      <c r="T18" s="4">
        <f>S18-R18</f>
        <v>3.9850000000000003</v>
      </c>
      <c r="U18" s="4"/>
      <c r="V18" s="4"/>
    </row>
    <row r="19" spans="1:22" x14ac:dyDescent="0.4">
      <c r="A19" s="4"/>
      <c r="B19" s="23"/>
      <c r="C19" s="4">
        <v>1.0289999999999999</v>
      </c>
      <c r="D19" s="4">
        <v>2.2770000000000001</v>
      </c>
      <c r="E19" s="4">
        <f>D19-C19</f>
        <v>1.2480000000000002</v>
      </c>
      <c r="F19" s="4"/>
      <c r="G19" s="4"/>
      <c r="H19" s="4"/>
      <c r="I19" s="23" t="s">
        <v>7</v>
      </c>
      <c r="J19" s="4">
        <f>AVERAGE(J16:J18)</f>
        <v>2.3206666666666664</v>
      </c>
      <c r="K19" s="4">
        <f>AVERAGE(K16:K18)</f>
        <v>16.796666666666667</v>
      </c>
      <c r="L19" s="4">
        <f>K19-J19</f>
        <v>14.476000000000001</v>
      </c>
      <c r="M19" s="4"/>
      <c r="N19" s="4"/>
      <c r="O19" s="4"/>
      <c r="P19" s="4"/>
      <c r="Q19" s="23"/>
      <c r="R19" s="4">
        <v>1.5169999999999999</v>
      </c>
      <c r="S19" s="4">
        <v>12.74</v>
      </c>
      <c r="T19" s="4">
        <f>S19-R19</f>
        <v>11.223000000000001</v>
      </c>
      <c r="U19" s="4"/>
      <c r="V19" s="4"/>
    </row>
    <row r="20" spans="1:22" x14ac:dyDescent="0.4">
      <c r="A20" s="4"/>
      <c r="B20" s="23" t="s">
        <v>7</v>
      </c>
      <c r="C20" s="4">
        <f>AVERAGE(C16:C19)</f>
        <v>1.69075</v>
      </c>
      <c r="D20" s="4">
        <f>AVERAGE(D16:D19)</f>
        <v>10.896750000000001</v>
      </c>
      <c r="E20" s="4">
        <f>D20-C20</f>
        <v>9.2060000000000013</v>
      </c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23" t="s">
        <v>7</v>
      </c>
      <c r="R20" s="4">
        <f>AVERAGE(R16:R19)</f>
        <v>1.5190000000000001</v>
      </c>
      <c r="S20" s="4">
        <f>AVERAGE(S16:S19)</f>
        <v>8.8612500000000001</v>
      </c>
      <c r="T20" s="4">
        <f>S20-R20</f>
        <v>7.3422499999999999</v>
      </c>
      <c r="U20" s="4"/>
      <c r="V20" s="4"/>
    </row>
    <row r="21" spans="1:22" x14ac:dyDescent="0.4">
      <c r="A21" s="4"/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23"/>
      <c r="R21" s="4"/>
      <c r="S21" s="4"/>
      <c r="T21" s="4"/>
      <c r="U21" s="4"/>
      <c r="V21" s="4"/>
    </row>
    <row r="22" spans="1:22" x14ac:dyDescent="0.4">
      <c r="A22" s="4"/>
      <c r="B22" s="25" t="s">
        <v>13</v>
      </c>
      <c r="C22" s="4">
        <v>2.27</v>
      </c>
      <c r="D22" s="4">
        <v>16.52</v>
      </c>
      <c r="E22" s="4">
        <f>D22-C22</f>
        <v>14.25</v>
      </c>
      <c r="F22" s="4"/>
      <c r="G22" s="4"/>
      <c r="H22" s="4"/>
      <c r="I22" s="25" t="s">
        <v>13</v>
      </c>
      <c r="J22" s="4">
        <v>4.8970000000000002</v>
      </c>
      <c r="K22" s="4">
        <v>2.641</v>
      </c>
      <c r="L22" s="4">
        <f>K22-J22</f>
        <v>-2.2560000000000002</v>
      </c>
      <c r="M22" s="4"/>
      <c r="N22" s="4"/>
      <c r="O22" s="4"/>
      <c r="P22" s="4"/>
      <c r="Q22" s="25" t="s">
        <v>13</v>
      </c>
      <c r="R22" s="4">
        <v>1.6</v>
      </c>
      <c r="S22" s="4">
        <v>5.1929999999999996</v>
      </c>
      <c r="T22" s="4">
        <f>S22-R22</f>
        <v>3.5929999999999995</v>
      </c>
      <c r="U22" s="4"/>
      <c r="V22" s="4"/>
    </row>
    <row r="23" spans="1:22" x14ac:dyDescent="0.4">
      <c r="A23" s="4"/>
      <c r="B23" s="25"/>
      <c r="C23" s="4">
        <v>1.452</v>
      </c>
      <c r="D23" s="4">
        <v>8.3369999999999997</v>
      </c>
      <c r="E23" s="4">
        <f>D23-C23</f>
        <v>6.8849999999999998</v>
      </c>
      <c r="F23" s="4"/>
      <c r="G23" s="4"/>
      <c r="H23" s="4"/>
      <c r="I23" s="25"/>
      <c r="J23" s="4">
        <v>1.1299999999999999</v>
      </c>
      <c r="K23" s="4">
        <v>9.9640000000000004</v>
      </c>
      <c r="L23" s="4">
        <f>K23-J23</f>
        <v>8.8339999999999996</v>
      </c>
      <c r="M23" s="4"/>
      <c r="N23" s="4"/>
      <c r="O23" s="4"/>
      <c r="P23" s="4"/>
      <c r="Q23" s="25"/>
      <c r="R23" s="4">
        <v>1.0289999999999999</v>
      </c>
      <c r="S23" s="4">
        <v>6.9550000000000001</v>
      </c>
      <c r="T23" s="4">
        <f>S23-R23</f>
        <v>5.9260000000000002</v>
      </c>
      <c r="U23" s="4"/>
      <c r="V23" s="4"/>
    </row>
    <row r="24" spans="1:22" x14ac:dyDescent="0.4">
      <c r="A24" s="4"/>
      <c r="B24" s="25"/>
      <c r="C24" s="4">
        <v>2.012</v>
      </c>
      <c r="D24" s="4">
        <v>3.7530000000000001</v>
      </c>
      <c r="E24" s="4">
        <f>D24-C24</f>
        <v>1.7410000000000001</v>
      </c>
      <c r="F24" s="4"/>
      <c r="G24" s="4"/>
      <c r="H24" s="4"/>
      <c r="I24" s="25"/>
      <c r="J24" s="4">
        <v>0.93500000000000005</v>
      </c>
      <c r="K24" s="4">
        <v>9.2260000000000009</v>
      </c>
      <c r="L24" s="4">
        <f>K24-J24</f>
        <v>8.2910000000000004</v>
      </c>
      <c r="M24" s="4"/>
      <c r="N24" s="4"/>
      <c r="O24" s="4"/>
      <c r="P24" s="4"/>
      <c r="Q24" s="25"/>
      <c r="R24" s="4">
        <v>1.93</v>
      </c>
      <c r="S24" s="4">
        <v>4.4420000000000002</v>
      </c>
      <c r="T24" s="4">
        <f>S24-R24</f>
        <v>2.5120000000000005</v>
      </c>
      <c r="U24" s="4"/>
      <c r="V24" s="4"/>
    </row>
    <row r="25" spans="1:22" x14ac:dyDescent="0.4">
      <c r="A25" s="4"/>
      <c r="B25" s="25"/>
      <c r="C25" s="4">
        <v>1.0289999999999999</v>
      </c>
      <c r="D25" s="4">
        <v>6.5449999999999999</v>
      </c>
      <c r="E25" s="4">
        <f>D25-C25</f>
        <v>5.516</v>
      </c>
      <c r="F25" s="4"/>
      <c r="G25" s="4"/>
      <c r="H25" s="4"/>
      <c r="I25" s="25" t="s">
        <v>7</v>
      </c>
      <c r="J25" s="4">
        <f>AVERAGE(J22:J24)</f>
        <v>2.3206666666666664</v>
      </c>
      <c r="K25" s="4">
        <f>AVERAGE(K22:K24)</f>
        <v>7.277000000000001</v>
      </c>
      <c r="L25" s="4">
        <f>K25-J25</f>
        <v>4.956333333333335</v>
      </c>
      <c r="M25" s="4"/>
      <c r="N25" s="4"/>
      <c r="O25" s="4"/>
      <c r="P25" s="4"/>
      <c r="Q25" s="25"/>
      <c r="R25" s="4">
        <v>1.5169999999999999</v>
      </c>
      <c r="S25" s="4">
        <v>8.5449999999999999</v>
      </c>
      <c r="T25" s="4">
        <f>S25-R25</f>
        <v>7.0280000000000005</v>
      </c>
      <c r="U25" s="4"/>
      <c r="V25" s="4"/>
    </row>
    <row r="26" spans="1:22" x14ac:dyDescent="0.4">
      <c r="A26" s="4"/>
      <c r="B26" s="25" t="s">
        <v>7</v>
      </c>
      <c r="C26" s="4">
        <f>AVERAGE(C22:C25)</f>
        <v>1.69075</v>
      </c>
      <c r="D26" s="4">
        <f>AVERAGE(D22:D25)</f>
        <v>8.7887500000000003</v>
      </c>
      <c r="E26" s="4">
        <f>D26-C26</f>
        <v>7.0980000000000008</v>
      </c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 t="s">
        <v>7</v>
      </c>
      <c r="R26" s="4">
        <f>AVERAGE(R22:R25)</f>
        <v>1.5190000000000001</v>
      </c>
      <c r="S26" s="4">
        <f>AVERAGE(S22:S25)</f>
        <v>6.2837499999999995</v>
      </c>
      <c r="T26" s="4">
        <f>S26-R26</f>
        <v>4.7647499999999994</v>
      </c>
      <c r="U26" s="4"/>
      <c r="V26" s="4"/>
    </row>
    <row r="27" spans="1:22" x14ac:dyDescent="0.4">
      <c r="A27" s="5"/>
      <c r="B27" s="5"/>
      <c r="C27" s="5"/>
      <c r="D27" s="5"/>
      <c r="E27" s="5"/>
      <c r="F27" s="4"/>
      <c r="G27" s="4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</row>
    <row r="28" spans="1:22" x14ac:dyDescent="0.4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Data - FIgure 1</vt:lpstr>
      <vt:lpstr>Data - Figure 2</vt:lpstr>
      <vt:lpstr>Data - Figure 3</vt:lpstr>
      <vt:lpstr>Data - new Figure 4</vt:lpstr>
      <vt:lpstr>Data - new 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EB</dc:creator>
  <cp:lastModifiedBy>Nobuhiro Takahashi</cp:lastModifiedBy>
  <dcterms:created xsi:type="dcterms:W3CDTF">2020-06-18T05:38:09Z</dcterms:created>
  <dcterms:modified xsi:type="dcterms:W3CDTF">2021-06-23T02:18:47Z</dcterms:modified>
</cp:coreProperties>
</file>